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14"/>
  <workbookPr autoCompressPictures="0"/>
  <mc:AlternateContent xmlns:mc="http://schemas.openxmlformats.org/markup-compatibility/2006">
    <mc:Choice Requires="x15">
      <x15ac:absPath xmlns:x15ac="http://schemas.microsoft.com/office/spreadsheetml/2010/11/ac" url="/Users/blrice/Desktop/"/>
    </mc:Choice>
  </mc:AlternateContent>
  <xr:revisionPtr revIDLastSave="0" documentId="13_ncr:1_{F5E1BEBB-5FF5-8F48-B277-97160C11A02D}" xr6:coauthVersionLast="45" xr6:coauthVersionMax="45" xr10:uidLastSave="{00000000-0000-0000-0000-000000000000}"/>
  <bookViews>
    <workbookView xWindow="0" yWindow="460" windowWidth="28800" windowHeight="16420" xr2:uid="{00000000-000D-0000-FFFF-FFFF00000000}"/>
  </bookViews>
  <sheets>
    <sheet name="4 Adults" sheetId="5" r:id="rId1"/>
  </sheets>
  <calcPr calcId="191029"/>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A272" i="5" l="1"/>
  <c r="A267" i="5"/>
  <c r="A263" i="5"/>
  <c r="A258" i="5"/>
  <c r="A257" i="5"/>
  <c r="A128" i="5"/>
  <c r="A93" i="5"/>
  <c r="A75" i="5"/>
  <c r="A72" i="5"/>
  <c r="A68" i="5"/>
  <c r="A26" i="5"/>
  <c r="A19" i="5"/>
  <c r="A15" i="5"/>
  <c r="A273" i="5"/>
  <c r="A274" i="5"/>
  <c r="A271" i="5"/>
  <c r="A260" i="5"/>
  <c r="A261" i="5"/>
  <c r="A262" i="5"/>
  <c r="A264" i="5"/>
  <c r="A266" i="5"/>
  <c r="A268" i="5"/>
  <c r="A269" i="5"/>
  <c r="A259" i="5"/>
  <c r="A248" i="5"/>
  <c r="A249" i="5"/>
  <c r="A250" i="5"/>
  <c r="A251" i="5"/>
  <c r="A252" i="5"/>
  <c r="A253" i="5"/>
  <c r="A254" i="5"/>
  <c r="A247" i="5"/>
  <c r="A111" i="5"/>
  <c r="A112" i="5"/>
  <c r="A113" i="5"/>
  <c r="A114" i="5"/>
  <c r="A115" i="5"/>
  <c r="A116" i="5"/>
  <c r="A117" i="5"/>
  <c r="A118" i="5"/>
  <c r="A119" i="5"/>
  <c r="A120" i="5"/>
  <c r="A121" i="5"/>
  <c r="A122" i="5"/>
  <c r="A123" i="5"/>
  <c r="A124" i="5"/>
  <c r="A125" i="5"/>
  <c r="A126" i="5"/>
  <c r="A127" i="5"/>
  <c r="A129" i="5"/>
  <c r="A130" i="5"/>
  <c r="A131" i="5"/>
  <c r="A132" i="5"/>
  <c r="A133" i="5"/>
  <c r="A134" i="5"/>
  <c r="A135" i="5"/>
  <c r="A136" i="5"/>
  <c r="A137" i="5"/>
  <c r="A138" i="5"/>
  <c r="A139" i="5"/>
  <c r="A140" i="5"/>
  <c r="A141" i="5"/>
  <c r="A142" i="5"/>
  <c r="A143" i="5"/>
  <c r="A144" i="5"/>
  <c r="A145" i="5"/>
  <c r="A146" i="5"/>
  <c r="A147" i="5"/>
  <c r="A148" i="5"/>
  <c r="A149" i="5"/>
  <c r="A150" i="5"/>
  <c r="A151" i="5"/>
  <c r="A152" i="5"/>
  <c r="A153" i="5"/>
  <c r="A154" i="5"/>
  <c r="A155" i="5"/>
  <c r="A156" i="5"/>
  <c r="A157" i="5"/>
  <c r="A158" i="5"/>
  <c r="A159" i="5"/>
  <c r="A160" i="5"/>
  <c r="A161" i="5"/>
  <c r="A162" i="5"/>
  <c r="A163" i="5"/>
  <c r="A164" i="5"/>
  <c r="A165" i="5"/>
  <c r="A166" i="5"/>
  <c r="A167" i="5"/>
  <c r="A168" i="5"/>
  <c r="A169" i="5"/>
  <c r="A170" i="5"/>
  <c r="A171" i="5"/>
  <c r="A172" i="5"/>
  <c r="A173" i="5"/>
  <c r="A174" i="5"/>
  <c r="A175" i="5"/>
  <c r="A176" i="5"/>
  <c r="A177" i="5"/>
  <c r="A178" i="5"/>
  <c r="A179" i="5"/>
  <c r="A180" i="5"/>
  <c r="A181" i="5"/>
  <c r="A182" i="5"/>
  <c r="A183" i="5"/>
  <c r="A184" i="5"/>
  <c r="A185" i="5"/>
  <c r="A186" i="5"/>
  <c r="A187" i="5"/>
  <c r="A188" i="5"/>
  <c r="A189" i="5"/>
  <c r="A190" i="5"/>
  <c r="A191" i="5"/>
  <c r="A192" i="5"/>
  <c r="A193" i="5"/>
  <c r="A194" i="5"/>
  <c r="A195" i="5"/>
  <c r="A196" i="5"/>
  <c r="A197" i="5"/>
  <c r="A198" i="5"/>
  <c r="A199" i="5"/>
  <c r="A200" i="5"/>
  <c r="A201" i="5"/>
  <c r="A202" i="5"/>
  <c r="A203" i="5"/>
  <c r="A204" i="5"/>
  <c r="A205" i="5"/>
  <c r="A206" i="5"/>
  <c r="A207" i="5"/>
  <c r="A208" i="5"/>
  <c r="A209" i="5"/>
  <c r="A210" i="5"/>
  <c r="A211" i="5"/>
  <c r="A212" i="5"/>
  <c r="A213" i="5"/>
  <c r="A214" i="5"/>
  <c r="A215" i="5"/>
  <c r="A216" i="5"/>
  <c r="A217" i="5"/>
  <c r="A218" i="5"/>
  <c r="A219" i="5"/>
  <c r="A220" i="5"/>
  <c r="A221" i="5"/>
  <c r="A222" i="5"/>
  <c r="A223" i="5"/>
  <c r="A224" i="5"/>
  <c r="A225" i="5"/>
  <c r="A226" i="5"/>
  <c r="A227" i="5"/>
  <c r="A228" i="5"/>
  <c r="A229" i="5"/>
  <c r="A230" i="5"/>
  <c r="A231" i="5"/>
  <c r="A232" i="5"/>
  <c r="A233" i="5"/>
  <c r="A234" i="5"/>
  <c r="A235" i="5"/>
  <c r="A236" i="5"/>
  <c r="A237" i="5"/>
  <c r="A238" i="5"/>
  <c r="A239" i="5"/>
  <c r="A240" i="5"/>
  <c r="A241" i="5"/>
  <c r="A242" i="5"/>
  <c r="A243" i="5"/>
  <c r="A244" i="5"/>
  <c r="A245" i="5"/>
  <c r="A110" i="5"/>
  <c r="A95" i="5"/>
  <c r="A96" i="5"/>
  <c r="A97" i="5"/>
  <c r="A98" i="5"/>
  <c r="A99" i="5"/>
  <c r="A100" i="5"/>
  <c r="A101" i="5"/>
  <c r="A102" i="5"/>
  <c r="A103" i="5"/>
  <c r="A104" i="5"/>
  <c r="A105" i="5"/>
  <c r="A106" i="5"/>
  <c r="A107" i="5"/>
  <c r="A94" i="5"/>
  <c r="A80" i="5"/>
  <c r="A81" i="5"/>
  <c r="A82" i="5"/>
  <c r="A83" i="5"/>
  <c r="A84" i="5"/>
  <c r="A85" i="5"/>
  <c r="A86" i="5"/>
  <c r="A87" i="5"/>
  <c r="A88" i="5"/>
  <c r="A89" i="5"/>
  <c r="A90" i="5"/>
  <c r="A91" i="5"/>
  <c r="A79" i="5"/>
  <c r="A30" i="5"/>
  <c r="A31" i="5"/>
  <c r="A32" i="5"/>
  <c r="A33" i="5"/>
  <c r="A34" i="5"/>
  <c r="A35" i="5"/>
  <c r="A36" i="5"/>
  <c r="A37" i="5"/>
  <c r="A38" i="5"/>
  <c r="A39" i="5"/>
  <c r="A40" i="5"/>
  <c r="A41" i="5"/>
  <c r="A42" i="5"/>
  <c r="A43" i="5"/>
  <c r="A44" i="5"/>
  <c r="A45" i="5"/>
  <c r="A46" i="5"/>
  <c r="A47" i="5"/>
  <c r="A48" i="5"/>
  <c r="A49" i="5"/>
  <c r="A50" i="5"/>
  <c r="A51" i="5"/>
  <c r="A52" i="5"/>
  <c r="A53" i="5"/>
  <c r="A54" i="5"/>
  <c r="A55" i="5"/>
  <c r="A56" i="5"/>
  <c r="A57" i="5"/>
  <c r="A58" i="5"/>
  <c r="A59" i="5"/>
  <c r="A60" i="5"/>
  <c r="A61" i="5"/>
  <c r="A62" i="5"/>
  <c r="A63" i="5"/>
  <c r="A64" i="5"/>
  <c r="A65" i="5"/>
  <c r="A66" i="5"/>
  <c r="A67" i="5"/>
  <c r="A69" i="5"/>
  <c r="A70" i="5"/>
  <c r="A71" i="5"/>
  <c r="A73" i="5"/>
  <c r="A74" i="5"/>
  <c r="A76" i="5"/>
  <c r="A29" i="5"/>
  <c r="A20" i="5"/>
  <c r="A21" i="5"/>
  <c r="A22" i="5"/>
  <c r="A23" i="5"/>
  <c r="A24" i="5"/>
  <c r="A25" i="5"/>
  <c r="A27" i="5"/>
  <c r="A18" i="5"/>
  <c r="A12" i="5"/>
  <c r="A13" i="5"/>
  <c r="A14" i="5"/>
  <c r="A16" i="5"/>
  <c r="A11" i="5"/>
  <c r="A4" i="5"/>
  <c r="A5" i="5"/>
  <c r="A6" i="5"/>
  <c r="A7" i="5"/>
  <c r="A8" i="5"/>
  <c r="A9" i="5"/>
  <c r="A3" i="5"/>
</calcChain>
</file>

<file path=xl/sharedStrings.xml><?xml version="1.0" encoding="utf-8"?>
<sst xmlns="http://schemas.openxmlformats.org/spreadsheetml/2006/main" count="1124" uniqueCount="1048">
  <si>
    <t>Volana inona ianao no nanomboka nipetraka teto?</t>
  </si>
  <si>
    <t>Taona inona ianao no nanomboka nipetraka teto? (9999 raha tsy aiko)</t>
  </si>
  <si>
    <t>Inona no antony nahatonga anao nipetraka eto?</t>
  </si>
  <si>
    <t>Inona no asa foto-pivelomanao?</t>
  </si>
  <si>
    <t>Firy taona no nanaovanao io asa io? (99 raha tsy aiko)</t>
  </si>
  <si>
    <t>Nanana asa hafa ve ianao teo aloha?</t>
  </si>
  <si>
    <t>Tanàna taiza no nipetrahanao?</t>
  </si>
  <si>
    <t>Firy alina no nijanonareo tany? (99 raha tsy aiko)</t>
  </si>
  <si>
    <t>Inona no asa nataonao talohan'io?</t>
  </si>
  <si>
    <t>Inona no anton'ny nahatonga anao niova asa?</t>
  </si>
  <si>
    <t>Nikarama ve ianao tamin'ny volana lasa?</t>
  </si>
  <si>
    <t>Otrinona no karama noraisinao tamin'ny volana lasa (9999 raha tsy aiko)</t>
  </si>
  <si>
    <t>Tamin'ny taona lasa, natahotra ve ianao fa tsy ho ampy ny sakafo haninareo ao an-tokantrano?</t>
  </si>
  <si>
    <t>Taiza no nahazo karama ianao?</t>
  </si>
  <si>
    <t>Tamin'ny taona lasa, voatery tsy mihinana sakafo amin'ny maraina na amin'ny atoandro na amin'ny hariva satria noho ny tsy fahampian'ny sakafo hohanina?</t>
  </si>
  <si>
    <t>Inona no zavatra novarotanao tamin'ny fotoana nampiasa ny tahiry?</t>
  </si>
  <si>
    <t>Firy ny zavatra novarotanao tamin'ny fotoana nampiasa ny tahiry?</t>
  </si>
  <si>
    <t>Noho ny tsy fanana na tsy fisiana: impiry tao anatin'ny herinandro lasa ianao no tsy misakafo mandritra ny andro manontolo?</t>
  </si>
  <si>
    <t>Noho ny tsy fanana na tsy fisiana: impiry tao anatin'ny herinandro lasa ianao no nampihena ny sakafo hanin'ireo olona tsy miasa ao an-tokantrano mba hafahan'ireo olona miasa misakafo be be kokoa?</t>
  </si>
  <si>
    <t>Noho ny tsy fanana na tsy fisiana: impiry tao anatin'ny herinandro lasa ianao no nampihena ny sakafo hanin'ireo ankizy (zanaka) amin'izay misakafo be be kokoa ireo olon-dehibe?</t>
  </si>
  <si>
    <t>Noho ny tsy fanana na tsy fisiana: impiry tao anatin'ny herinandro lasa ianao no nampihena ny sakafo hanin'ireo olon-dehibe amin'izay misakafo be be kokoa ny ankizy(zanaka) ?</t>
  </si>
  <si>
    <t>Noho ny tsy fanana na tsy fisiana: impiry tao anatin'ny herinandro lasa ianao no nampihena ny haben'ny sakafo hanin'ny olona ao an-tokantrano ?</t>
  </si>
  <si>
    <t>Noho ny tsy fanana na tsy fisiana: impiry tao anatin'ny herinandro lasa ianao no nandefa ny olona ao an-tokantrano hangataka sakafo ?</t>
  </si>
  <si>
    <t>Noho ny tsy fanana na tsy fisiana: impiry tao anatin'ny herinandro lasa ianao no nandefa ny olona ao an-tokantrano hisakafo any amin'ny olona hafa na fianakaviana nany mpiray tanàna ?</t>
  </si>
  <si>
    <t>Noho ny tsy fanana na tsy fisiana: impiry tao anatin'ny herinandro lasa ianao no nihinana ireo masomboly izay tokony hambolena amin'ny vanim-potoana manaraka?</t>
  </si>
  <si>
    <t>Noho ny tsy fanana na tsy fisiana: impiry tao anatin'ny herinandro lasa ianao no naka ireo vokatra nambolena nefa mbola tsy matoy na masaka?</t>
  </si>
  <si>
    <t>Noho ny tsy fanana na tsy fisiana: impiry tao anatin'ny herinandro lasa ianao no nandeha nihaza bibidia?</t>
  </si>
  <si>
    <t>Noho ny tsy fanana na tsy fisiana: impiry tao anatin'ny herinandro lasa ianao no nanao trosan-tsakafo amin'ny mpivarotra na mpiara-monina rehefa hividy sakafo?</t>
  </si>
  <si>
    <t>Noho ny tsy fanana na tsy fisiana: impiry tao anatin'ny herinandro lasa ianao no nihindrana sakafo na naka vonjy any amin'ny namana na havana?</t>
  </si>
  <si>
    <t>Noho ny tsy fanana na tsy fisiana: impiry tao anatin'ny herinandro lasa ianao no nihinana sakafo tsy dia tiana?</t>
  </si>
  <si>
    <t>Hafiriana (taona) ianao izay no mivoaka matetika eto an- tanàna ? (9999 raha tsy aiko)</t>
  </si>
  <si>
    <t>Tamin'ny taona lasa, nipetraka iray volana (na mahery) tamin'ny tanàna hafa ve ianao ankoatra ny tanàna tena hipetrahanao?</t>
  </si>
  <si>
    <t>Sakafo inona?</t>
  </si>
  <si>
    <t>Inona no tantara nahatonga ilay fady?</t>
  </si>
  <si>
    <t>Misy fady izay mifanandrify manokana amin'ny digam-piainana ve ?</t>
  </si>
  <si>
    <t>Fotoana inona amin'ny digam-piainana?</t>
  </si>
  <si>
    <t>Hazavao hoe maninona no mifandray amin'io digam-piainana manokana io?</t>
  </si>
  <si>
    <t>Misy sakafo fady aminao manokana ve rehefa mitondra vohoka na bevohoka?</t>
  </si>
  <si>
    <t>Misy sakafo fady aminao manokana ve rehefa mampinono?</t>
  </si>
  <si>
    <t>Taminy ROA VOLANA LASA, nivoaka matetika nihoatra ny indroa teto an- tanàna ve ianao?</t>
  </si>
  <si>
    <t>Section 05: Sécurité alimentaire</t>
  </si>
  <si>
    <t>Tamin'ny taona lasa , voatery nampihena haben'ny sakafo nohanina ianao na ny tokantrano manontolo ny maraina na ny atoandro na ny hariva satria noho ny tsy fahampian'ny sakafo?</t>
  </si>
  <si>
    <t>Tamin'ny taona lasa nisy fotoana tena tsy nisy sakafo nohanina mihintsy tao an-tokantrano na tany amin'ny tanimboly noho ny tsy fananana na tsy fisiana?</t>
  </si>
  <si>
    <t>Tamin'ny taona lasa , nisy fotoana hoe nandry fotsy na tsy misakafo hariva ianao na ny tao an-tokantrano noho ny tsy fahampiana sakafo hohanina?</t>
  </si>
  <si>
    <t>Tamin'ny taona lasa, nisy fotoana ianao nampiasa ny tahiry (vola nangonina) na nivarotra fananana hividianana sakafo hohanina?</t>
  </si>
  <si>
    <t>Tamin'ny taona lasa, nihena ny karazan-tsakafo nohaninareo satria noho ny tsy fanana (ohatra hoe mangahazo na oviala fotsiny no nohanina maraina, atoandro, hariva)?</t>
  </si>
  <si>
    <t>Tamin'ny taona lasa, nisy fotoana ianao na ny olona tao an-tokantrano tsy nihinana sakafo iray andro manontolo sy ny alina noho ny tsy fahampiana sakafo hohanina?</t>
  </si>
  <si>
    <t>Ny tany hipetrahanao ve no nahaterahanao  izao?</t>
  </si>
  <si>
    <t>Eritrereto ny sakafo tena tianao. Tamin'ny taona lasa, tsy afaka nihinana sakafo tena tiana ianao na ny tokantrano manontolo satria noho ny tsy fananana na tsy fisiana?</t>
  </si>
  <si>
    <t>Eritrereto ny sakafo tsy tianao. Tamin'ny taona lasa, voatery nihinana sakafo tsy tianao ianao na ny tokantrano manontolo noho ny tsy fanana na tsy fisiana?</t>
  </si>
  <si>
    <t>Noho ny tsy fanana na tsy fisiana: impiry tao anatin'ny herinandro lasa ianao no nandeha nihoty sakafodia (tsy nambolena) toy ny oviala na hovotro?</t>
  </si>
  <si>
    <t>Volana inona ianao no tsy nipetraka teto?</t>
  </si>
  <si>
    <t>Daty nahaterahana: Taona (####)</t>
  </si>
  <si>
    <t>Daty nahaterahana: Volana</t>
  </si>
  <si>
    <t>Daty nahaterahana: Andro (# or ##)</t>
  </si>
  <si>
    <t>Genre</t>
  </si>
  <si>
    <t>Inona no anaran'ilay tanàna nahaterahanao?</t>
  </si>
  <si>
    <t>Harvard Menage ID (###)</t>
  </si>
  <si>
    <t>Harvard Individu ID (##)</t>
  </si>
  <si>
    <t>Is your tanindrazana (location of birth) the same as your current village?</t>
  </si>
  <si>
    <t>Which year did you arrive in current village?</t>
  </si>
  <si>
    <t xml:space="preserve">Why did you move? </t>
  </si>
  <si>
    <t>Which month did you arrive in current village</t>
  </si>
  <si>
    <t>What is the name of your birthplace?</t>
  </si>
  <si>
    <t xml:space="preserve">What is your primary occupation? </t>
  </si>
  <si>
    <t xml:space="preserve">How long have you been in this occupation in years? </t>
  </si>
  <si>
    <t xml:space="preserve">Did you have a previous occupation? </t>
  </si>
  <si>
    <t>What was your previous occupation ?</t>
  </si>
  <si>
    <t>Why did you change occupation?</t>
  </si>
  <si>
    <t xml:space="preserve">In the last month, have you participated in wage labor? </t>
  </si>
  <si>
    <t xml:space="preserve">In the PAST YEAR, did you live for at least one month in a village other than your primary residence village? </t>
  </si>
  <si>
    <t xml:space="preserve">For how many years have you been traveling seasonally? </t>
  </si>
  <si>
    <t>Why did you travel?</t>
  </si>
  <si>
    <t xml:space="preserve">Who in your family went with you? </t>
  </si>
  <si>
    <t>In which village did you live in January?</t>
  </si>
  <si>
    <t>In which Fokontany did you live in January?</t>
  </si>
  <si>
    <t>In which village did you live in  February?</t>
  </si>
  <si>
    <t>In which Fokontany did you live in  February?</t>
  </si>
  <si>
    <t>In which village did you live in March?</t>
  </si>
  <si>
    <t>In which Fokontany did you live in March?</t>
  </si>
  <si>
    <t>In which village did you live in April?</t>
  </si>
  <si>
    <t>In which Fokontany did you live in April?</t>
  </si>
  <si>
    <t>In which village did you live in May?</t>
  </si>
  <si>
    <t>In which Fokontany did you live in May?</t>
  </si>
  <si>
    <t>In which village did you live in June?</t>
  </si>
  <si>
    <t>In which Fokontany did you live in June?</t>
  </si>
  <si>
    <t>In which village did you live in July?</t>
  </si>
  <si>
    <t>In which Fokontany did you live in July?</t>
  </si>
  <si>
    <t>In which village did you live in August?</t>
  </si>
  <si>
    <t>In which Fokontany did you live in August?</t>
  </si>
  <si>
    <t>In which village did you live in September?</t>
  </si>
  <si>
    <t>In which Fokontany did you live in September?</t>
  </si>
  <si>
    <t>In which village did you live in October?</t>
  </si>
  <si>
    <t>In which Fokontany did you live in October?</t>
  </si>
  <si>
    <t>In which village did you live in November?</t>
  </si>
  <si>
    <t>In which Fokontany did you live in November?</t>
  </si>
  <si>
    <t>In which village did you live in December?</t>
  </si>
  <si>
    <t>In which Fokontany did you live in December?</t>
  </si>
  <si>
    <t>In which village did you stay?</t>
  </si>
  <si>
    <t xml:space="preserve">How many nights did you stay when you travelled? </t>
  </si>
  <si>
    <t xml:space="preserve">What is the story of how the taboo originated? </t>
  </si>
  <si>
    <t xml:space="preserve">Is the taboo associated only with a certain life phase? </t>
  </si>
  <si>
    <t xml:space="preserve">What life phases (note all)? </t>
  </si>
  <si>
    <t xml:space="preserve">Please describe why it is associated with those life phases </t>
  </si>
  <si>
    <t xml:space="preserve">Do you have any food-related fady specific to pregnancy? </t>
  </si>
  <si>
    <t>What food?</t>
  </si>
  <si>
    <t xml:space="preserve">Do you have any food-related fady specific to lactation? </t>
  </si>
  <si>
    <t>Last year, did you worry that your household would not have enough food?</t>
  </si>
  <si>
    <t>Think of types of food that you really like. Last year, were you or any household member not able to eat the kinds of foods you preferred because of a lack of resources?</t>
  </si>
  <si>
    <t>Last year, did you or any household member have to eat a limited variety of foods due to a lack of resources?</t>
  </si>
  <si>
    <t>Last year, did you or any household member have to eat a smaller meal than you felt you needed because there was not enough food?</t>
  </si>
  <si>
    <t>Last year, did you or any household member have to eat fewer meals in a day because there was not enough food?</t>
  </si>
  <si>
    <t>Last year, was there ever no food to eat of any kind in your household because of lack of resources to get food?</t>
  </si>
  <si>
    <t>Last year, did you or any household member go to sleep at night hungry because there was not enough food?</t>
  </si>
  <si>
    <t>Last year, did you or any household member go a whole day and night without eating anything because there was not enough food?</t>
  </si>
  <si>
    <t>Last year, did you use your savings or sell some of your assests to buy food?</t>
  </si>
  <si>
    <t>What did you sell?</t>
  </si>
  <si>
    <t>Restrict consumption by non-workers in order to feed working members of the household?</t>
  </si>
  <si>
    <t>Restrict consumption by children in order for adults to eat?</t>
  </si>
  <si>
    <t>Restrict consumption by adults in order for small children to eat?</t>
  </si>
  <si>
    <t>Limit portion size at mealtimes?</t>
  </si>
  <si>
    <t>Send household members to beg/ask for food?</t>
  </si>
  <si>
    <t>Have household members eat at the house of neighbors or family?</t>
  </si>
  <si>
    <t>Harvest immature crops?</t>
  </si>
  <si>
    <t>Hunt?</t>
  </si>
  <si>
    <t>Gather wild food (oviala, hovotro, na ahany hafa)?</t>
  </si>
  <si>
    <t>Purchase food on credit?</t>
  </si>
  <si>
    <t>Borrow food, or rely on help from a friend or relative?</t>
  </si>
  <si>
    <t>Rely on less preferred and less expensive foods?</t>
  </si>
  <si>
    <t>How many?</t>
  </si>
  <si>
    <t>Section 01: ID and gender</t>
  </si>
  <si>
    <t>Gender</t>
  </si>
  <si>
    <t>DOB: Year</t>
  </si>
  <si>
    <t>DOB: Month</t>
  </si>
  <si>
    <t>DOB: Day</t>
  </si>
  <si>
    <t>Age</t>
  </si>
  <si>
    <t>Section 01: ID des individus et genre</t>
  </si>
  <si>
    <t>Section 03: Le statut socio- économique</t>
  </si>
  <si>
    <t>Section 04: Living in or regular travel to another village</t>
  </si>
  <si>
    <t>Section 04: Vivre ou Voyage régulier vers un autre village</t>
  </si>
  <si>
    <t>How much did you earn from wages in the past month?</t>
  </si>
  <si>
    <t>Think of types of food you you don't like. Last year, did you or any household member have to eat some foods that you really did not want to eat because of a lack of resources to obtain other types of food?</t>
  </si>
  <si>
    <t>Last year, did members of the household (including you) lose weight because there was not enough food to eat?</t>
  </si>
  <si>
    <t xml:space="preserve">For either of the PAST TWO MONTHS, did you travel outside your primary residence village more than twice in that month? </t>
  </si>
  <si>
    <t>4001.001</t>
  </si>
  <si>
    <t>4001.002</t>
  </si>
  <si>
    <t>4001.003</t>
  </si>
  <si>
    <t>4001.004</t>
  </si>
  <si>
    <t>4001.005</t>
  </si>
  <si>
    <t>4001.006</t>
  </si>
  <si>
    <t>4001.007</t>
  </si>
  <si>
    <t>4002.002</t>
  </si>
  <si>
    <t>4002.003</t>
  </si>
  <si>
    <t>4002.004</t>
  </si>
  <si>
    <t>4002.005</t>
  </si>
  <si>
    <t>4003.002</t>
  </si>
  <si>
    <t>4003.003</t>
  </si>
  <si>
    <t>4003.004</t>
  </si>
  <si>
    <t>4003.005</t>
  </si>
  <si>
    <t>4003.006</t>
  </si>
  <si>
    <t>4003.007</t>
  </si>
  <si>
    <t>4003.008</t>
  </si>
  <si>
    <t>4004.002</t>
  </si>
  <si>
    <t>4004.003</t>
  </si>
  <si>
    <t>4004.004</t>
  </si>
  <si>
    <t>4004.005</t>
  </si>
  <si>
    <t>4004.006</t>
  </si>
  <si>
    <t>4004.007</t>
  </si>
  <si>
    <t>4004.008</t>
  </si>
  <si>
    <t>4004.009</t>
  </si>
  <si>
    <t>4004.010</t>
  </si>
  <si>
    <t>4004.011</t>
  </si>
  <si>
    <t>4004.012</t>
  </si>
  <si>
    <t>4004.013</t>
  </si>
  <si>
    <t>4004.014</t>
  </si>
  <si>
    <t>4004.015</t>
  </si>
  <si>
    <t>4004.016</t>
  </si>
  <si>
    <t>4004.017</t>
  </si>
  <si>
    <t>4004.018</t>
  </si>
  <si>
    <t>4004.019</t>
  </si>
  <si>
    <t>4004.020</t>
  </si>
  <si>
    <t>4004.021</t>
  </si>
  <si>
    <t>4004.022</t>
  </si>
  <si>
    <t>4004.023</t>
  </si>
  <si>
    <t>4004.024</t>
  </si>
  <si>
    <t>4004.025</t>
  </si>
  <si>
    <t>4004.026</t>
  </si>
  <si>
    <t>4004.027</t>
  </si>
  <si>
    <t>4004.028</t>
  </si>
  <si>
    <t>4004.029</t>
  </si>
  <si>
    <t>4004.030</t>
  </si>
  <si>
    <t>4004.031</t>
  </si>
  <si>
    <t>4004.032</t>
  </si>
  <si>
    <t>4004.033</t>
  </si>
  <si>
    <t>4004.034</t>
  </si>
  <si>
    <t>4004.035</t>
  </si>
  <si>
    <t>4004.036</t>
  </si>
  <si>
    <t>4004.037</t>
  </si>
  <si>
    <t>4004.038</t>
  </si>
  <si>
    <t>4004.039</t>
  </si>
  <si>
    <t>4004.040</t>
  </si>
  <si>
    <t>4004.041</t>
  </si>
  <si>
    <t>4004.042</t>
  </si>
  <si>
    <t>4004.043</t>
  </si>
  <si>
    <t>4004.044</t>
  </si>
  <si>
    <t>4004.045</t>
  </si>
  <si>
    <t>4005.003</t>
  </si>
  <si>
    <t>4005.004</t>
  </si>
  <si>
    <t>4005.005</t>
  </si>
  <si>
    <t>4005.006</t>
  </si>
  <si>
    <t>4005.007</t>
  </si>
  <si>
    <t>4005.008</t>
  </si>
  <si>
    <t>4005.009</t>
  </si>
  <si>
    <t>4005.010</t>
  </si>
  <si>
    <t>4005.011</t>
  </si>
  <si>
    <t>4005.012</t>
  </si>
  <si>
    <t>4005.013</t>
  </si>
  <si>
    <t>4005.014</t>
  </si>
  <si>
    <t>4005.015</t>
  </si>
  <si>
    <t>4005.016</t>
  </si>
  <si>
    <t>4005.017</t>
  </si>
  <si>
    <t>4005.018</t>
  </si>
  <si>
    <t>4005.019</t>
  </si>
  <si>
    <t>4005.020</t>
  </si>
  <si>
    <t>4005.021</t>
  </si>
  <si>
    <t>4005.022</t>
  </si>
  <si>
    <t>4005.023</t>
  </si>
  <si>
    <t>4005.024</t>
  </si>
  <si>
    <t>4005.025</t>
  </si>
  <si>
    <t>4005.026</t>
  </si>
  <si>
    <t>4005.027</t>
  </si>
  <si>
    <t>4006.001</t>
  </si>
  <si>
    <t>4006.002</t>
  </si>
  <si>
    <t>4006.003</t>
  </si>
  <si>
    <t>4006.004</t>
  </si>
  <si>
    <t>4006.005</t>
  </si>
  <si>
    <t>4006.006</t>
  </si>
  <si>
    <t>4006.007</t>
  </si>
  <si>
    <t>4006.008</t>
  </si>
  <si>
    <t>4006.009</t>
  </si>
  <si>
    <t>4006.010</t>
  </si>
  <si>
    <t>4006.011</t>
  </si>
  <si>
    <t>4006.012</t>
  </si>
  <si>
    <t>4006.014</t>
  </si>
  <si>
    <t>4006.015</t>
  </si>
  <si>
    <t>4006.016</t>
  </si>
  <si>
    <t>4006.017</t>
  </si>
  <si>
    <t>4006.018</t>
  </si>
  <si>
    <t>4006.019</t>
  </si>
  <si>
    <t>4006.020</t>
  </si>
  <si>
    <t>4006.021</t>
  </si>
  <si>
    <t>4006.022</t>
  </si>
  <si>
    <t>4006.023</t>
  </si>
  <si>
    <t>4006.024</t>
  </si>
  <si>
    <t>4006.025</t>
  </si>
  <si>
    <t>4006.026</t>
  </si>
  <si>
    <t>4006.027</t>
  </si>
  <si>
    <t>4006.028</t>
  </si>
  <si>
    <t>4006.029</t>
  </si>
  <si>
    <t>4006.030</t>
  </si>
  <si>
    <t>4006.031</t>
  </si>
  <si>
    <t>4006.032</t>
  </si>
  <si>
    <t>4006.033</t>
  </si>
  <si>
    <t>4006.034</t>
  </si>
  <si>
    <t>4006.035</t>
  </si>
  <si>
    <t>4006.036</t>
  </si>
  <si>
    <t>4006.037</t>
  </si>
  <si>
    <t>4006.038</t>
  </si>
  <si>
    <t>4006.039</t>
  </si>
  <si>
    <t>4006.040</t>
  </si>
  <si>
    <t>4006.041</t>
  </si>
  <si>
    <t>4006.042</t>
  </si>
  <si>
    <t>4006.043</t>
  </si>
  <si>
    <t>4006.044</t>
  </si>
  <si>
    <t>4006.045</t>
  </si>
  <si>
    <t>4006.046</t>
  </si>
  <si>
    <t>4006.047</t>
  </si>
  <si>
    <t>4006.048</t>
  </si>
  <si>
    <t>4006.049</t>
  </si>
  <si>
    <t>4006.050</t>
  </si>
  <si>
    <t>4006.051</t>
  </si>
  <si>
    <t>4006.052</t>
  </si>
  <si>
    <t>4006.053</t>
  </si>
  <si>
    <t>4006.054</t>
  </si>
  <si>
    <t>4006.055</t>
  </si>
  <si>
    <t>4006.056</t>
  </si>
  <si>
    <t>4006.057</t>
  </si>
  <si>
    <t>4006.058</t>
  </si>
  <si>
    <t>4006.059</t>
  </si>
  <si>
    <t>4006.060</t>
  </si>
  <si>
    <t>4006.061</t>
  </si>
  <si>
    <t>4006.062</t>
  </si>
  <si>
    <t>4006.063</t>
  </si>
  <si>
    <t>4006.064</t>
  </si>
  <si>
    <t>4006.065</t>
  </si>
  <si>
    <t>4006.066</t>
  </si>
  <si>
    <t>4006.067</t>
  </si>
  <si>
    <t>4006.068</t>
  </si>
  <si>
    <t>4006.069</t>
  </si>
  <si>
    <t>4006.070</t>
  </si>
  <si>
    <t>4006.071</t>
  </si>
  <si>
    <t>4006.072</t>
  </si>
  <si>
    <t>4006.073</t>
  </si>
  <si>
    <t>4006.074</t>
  </si>
  <si>
    <t>4006.075</t>
  </si>
  <si>
    <t>4006.076</t>
  </si>
  <si>
    <t>4006.077</t>
  </si>
  <si>
    <t>4006.078</t>
  </si>
  <si>
    <t>4006.079</t>
  </si>
  <si>
    <t>4006.080</t>
  </si>
  <si>
    <t>4006.081</t>
  </si>
  <si>
    <t>4006.082</t>
  </si>
  <si>
    <t>4006.083</t>
  </si>
  <si>
    <t>4006.084</t>
  </si>
  <si>
    <t>4006.085</t>
  </si>
  <si>
    <t>4006.086</t>
  </si>
  <si>
    <t>4006.087</t>
  </si>
  <si>
    <t>4006.088</t>
  </si>
  <si>
    <t>4006.089</t>
  </si>
  <si>
    <t>4006.090</t>
  </si>
  <si>
    <t>4006.091</t>
  </si>
  <si>
    <t>4006.092</t>
  </si>
  <si>
    <t>4006.093</t>
  </si>
  <si>
    <t>4006.094</t>
  </si>
  <si>
    <t>4006.095</t>
  </si>
  <si>
    <t>4006.096</t>
  </si>
  <si>
    <t>4006.097</t>
  </si>
  <si>
    <t>4006.098</t>
  </si>
  <si>
    <t>4006.099</t>
  </si>
  <si>
    <t>4006.100</t>
  </si>
  <si>
    <t>4006.101</t>
  </si>
  <si>
    <t>4006.102</t>
  </si>
  <si>
    <t>4006.103</t>
  </si>
  <si>
    <t>4006.104</t>
  </si>
  <si>
    <t>4006.105</t>
  </si>
  <si>
    <t>4006.106</t>
  </si>
  <si>
    <t>4006.107</t>
  </si>
  <si>
    <t>4006.108</t>
  </si>
  <si>
    <t>4006.109</t>
  </si>
  <si>
    <t>4006.110</t>
  </si>
  <si>
    <t>4006.111</t>
  </si>
  <si>
    <t>4006.112</t>
  </si>
  <si>
    <t>4006.113</t>
  </si>
  <si>
    <t>4006.114</t>
  </si>
  <si>
    <t>4006.115</t>
  </si>
  <si>
    <t>4006.116</t>
  </si>
  <si>
    <t>4006.117</t>
  </si>
  <si>
    <t>4006.118</t>
  </si>
  <si>
    <t>4006.119</t>
  </si>
  <si>
    <t>4006.120</t>
  </si>
  <si>
    <t>4006.121</t>
  </si>
  <si>
    <t>4006.122</t>
  </si>
  <si>
    <t>4006.123</t>
  </si>
  <si>
    <t>4006.124</t>
  </si>
  <si>
    <t>4006.125</t>
  </si>
  <si>
    <t>4006.126</t>
  </si>
  <si>
    <t>4006.127</t>
  </si>
  <si>
    <t>4006.128</t>
  </si>
  <si>
    <t>4006.129</t>
  </si>
  <si>
    <t>4006.130</t>
  </si>
  <si>
    <t>4006.131</t>
  </si>
  <si>
    <t>4006.132</t>
  </si>
  <si>
    <t>4006.133</t>
  </si>
  <si>
    <t>4006.134</t>
  </si>
  <si>
    <t>4006.135</t>
  </si>
  <si>
    <t>4006.136</t>
  </si>
  <si>
    <t>4006.137</t>
  </si>
  <si>
    <t>4006.138</t>
  </si>
  <si>
    <t>4006.139</t>
  </si>
  <si>
    <t>4006.140</t>
  </si>
  <si>
    <t>4006.141</t>
  </si>
  <si>
    <t>4006.142</t>
  </si>
  <si>
    <t>4006.143</t>
  </si>
  <si>
    <t>4007.002</t>
  </si>
  <si>
    <t>4007.003</t>
  </si>
  <si>
    <t>4007.004</t>
  </si>
  <si>
    <t>4007.005</t>
  </si>
  <si>
    <t>4007.006</t>
  </si>
  <si>
    <t>4007.007</t>
  </si>
  <si>
    <t>4007.008</t>
  </si>
  <si>
    <t>4007.009</t>
  </si>
  <si>
    <t>4007.011</t>
  </si>
  <si>
    <t>Harvard Household ID</t>
  </si>
  <si>
    <t>Harvard Individual ID</t>
  </si>
  <si>
    <t>occupation</t>
  </si>
  <si>
    <t>Section 06: Enquêtes sur les apports alimentaires</t>
  </si>
  <si>
    <t>Section 07: Fady Sakafo</t>
  </si>
  <si>
    <t>gender</t>
  </si>
  <si>
    <t>age</t>
  </si>
  <si>
    <t>Taboos: What food?</t>
  </si>
  <si>
    <t>Question ID</t>
  </si>
  <si>
    <t>English question text</t>
  </si>
  <si>
    <t>Malagasy question text</t>
  </si>
  <si>
    <t>5.1: Sécurité alimentaire- HFAIS &amp; USDA section</t>
  </si>
  <si>
    <t>5.1: HFAIS &amp; USDA section</t>
  </si>
  <si>
    <t>5.2: Coping Strategy Index</t>
  </si>
  <si>
    <t>7.2: Sakafo fady rehefa mampinono</t>
  </si>
  <si>
    <t>Consume seed stock held for next season?</t>
  </si>
  <si>
    <t>Section 06: Dietary Diversity Questions</t>
  </si>
  <si>
    <t>6.1: Sakafo nohanina omaly sy ny isa lany</t>
  </si>
  <si>
    <t>Tanisao avy ireo sakafo nohaninanao omaly</t>
  </si>
  <si>
    <t>Ananana hafa inona ( a; b; c; d;…)?</t>
  </si>
  <si>
    <t>Vorondia hafa ( a; b; c; d;…)?</t>
  </si>
  <si>
    <t>Sakafo hafa</t>
  </si>
  <si>
    <t>Autres legumineuses</t>
  </si>
  <si>
    <t>Bibidia hafa ( a; b; c; d;…)?</t>
  </si>
  <si>
    <t>Firy kapoka Riz</t>
  </si>
  <si>
    <t>Firy kapoka Maïs grains sec</t>
  </si>
  <si>
    <t>Firy kapoka Blé</t>
  </si>
  <si>
    <t>Firy kapoka Orge</t>
  </si>
  <si>
    <t>Firy kapoka Avoine</t>
  </si>
  <si>
    <t>Firy kapoka Sorgho</t>
  </si>
  <si>
    <t>Firy isa Manioc sec</t>
  </si>
  <si>
    <t>Firy isa Pomme de terre</t>
  </si>
  <si>
    <t>Firy isa Patate douce</t>
  </si>
  <si>
    <t>Firy isa Saonjo / Taro</t>
  </si>
  <si>
    <t>Firy isa Oviala</t>
  </si>
  <si>
    <t>Firy kapoka Arachides sechées</t>
  </si>
  <si>
    <t>Firy kapoka Soja</t>
  </si>
  <si>
    <t>Firy kapoka Voanjobory lena</t>
  </si>
  <si>
    <t>Firy kapoka Voanjobory maina</t>
  </si>
  <si>
    <t>Firy kapoka Kabaro lena</t>
  </si>
  <si>
    <t xml:space="preserve">Firy kapoka Kabaro maina </t>
  </si>
  <si>
    <t>Firy kapoka Lentilles</t>
  </si>
  <si>
    <t>Firy kapoka Voanemba</t>
  </si>
  <si>
    <t>Firy kapoka Petits pois frais</t>
  </si>
  <si>
    <t>Firy isa Oignon</t>
  </si>
  <si>
    <t>Firy isa Ail</t>
  </si>
  <si>
    <t>Firy tokona Poireaux</t>
  </si>
  <si>
    <t>Firy isa Tomate</t>
  </si>
  <si>
    <t>Firy isa Carotte</t>
  </si>
  <si>
    <t>Firy isa Navet</t>
  </si>
  <si>
    <t>Firy isa Chouxvert-rouge</t>
  </si>
  <si>
    <t>Firy isa Choux-fleurs</t>
  </si>
  <si>
    <t>Firy isa Courge</t>
  </si>
  <si>
    <t>Firy isa Courgette</t>
  </si>
  <si>
    <t>Firy isa Concombre</t>
  </si>
  <si>
    <t>Firy isa Chouchoute</t>
  </si>
  <si>
    <t>Firy tokona Anamamy</t>
  </si>
  <si>
    <t>Firy tokona Anandrano</t>
  </si>
  <si>
    <t>Firy tokona Anatsonga</t>
  </si>
  <si>
    <t>Firy tokona Anamalahy</t>
  </si>
  <si>
    <t>Firy tokona Ananambo</t>
  </si>
  <si>
    <t>Firy tokona Anamadinika</t>
  </si>
  <si>
    <t>Firy tokona Anatsinahy</t>
  </si>
  <si>
    <t>Firy tokona petsay</t>
  </si>
  <si>
    <t>Firy tokona Ramborebaka</t>
  </si>
  <si>
    <t>Firy tokona Ravimboatavo</t>
  </si>
  <si>
    <t>Firy tokona Ravitsosety</t>
  </si>
  <si>
    <t>Firy tokona Ravimbomanga na Ravimbele</t>
  </si>
  <si>
    <t xml:space="preserve">Firy tokona Ravitoto </t>
  </si>
  <si>
    <t>Firy tokona tisam</t>
  </si>
  <si>
    <t>Firy tokona anana hafa</t>
  </si>
  <si>
    <t>Firy tokona Salade</t>
  </si>
  <si>
    <t>Firy isa piment</t>
  </si>
  <si>
    <t>Firy isa sakay be</t>
  </si>
  <si>
    <t>Firy isa poivron</t>
  </si>
  <si>
    <t>Firy isa autres legumes</t>
  </si>
  <si>
    <t>Firy isa Ananas</t>
  </si>
  <si>
    <t>Firy isa Apalibe</t>
  </si>
  <si>
    <t>Firy isa Avocat</t>
  </si>
  <si>
    <t>Firy isa Banane</t>
  </si>
  <si>
    <t>Firy isa Citron</t>
  </si>
  <si>
    <t>Firy isa coeur de boeuf</t>
  </si>
  <si>
    <t>Firy isa Corossol</t>
  </si>
  <si>
    <t>Firy isa Fraises</t>
  </si>
  <si>
    <t>Firy isa Goyave</t>
  </si>
  <si>
    <t>Firy isa Grenadelle</t>
  </si>
  <si>
    <t>Firy isa Kakis</t>
  </si>
  <si>
    <t>Firy isa Litchis</t>
  </si>
  <si>
    <t>Firy isa Madanrine</t>
  </si>
  <si>
    <t>Firy isa Mangue</t>
  </si>
  <si>
    <t>Firy isa Mokonazy/tsinefo</t>
  </si>
  <si>
    <t>Firy isa Orange</t>
  </si>
  <si>
    <t>Firy isa Papaye</t>
  </si>
  <si>
    <t>Firy isa Peches</t>
  </si>
  <si>
    <t>Firy isa Poires</t>
  </si>
  <si>
    <t>Firy isa Pomme</t>
  </si>
  <si>
    <t>Firy isa Raisins</t>
  </si>
  <si>
    <t>Firy isa Soanambo</t>
  </si>
  <si>
    <t>Firy isa Tamarin</t>
  </si>
  <si>
    <t>Firy isa Vontaka</t>
  </si>
  <si>
    <t>Firy isa pokpok</t>
  </si>
  <si>
    <t>Firy isa autres fruits</t>
  </si>
  <si>
    <t>Firy isa Cacao</t>
  </si>
  <si>
    <t>Firy isa Canne a sucre</t>
  </si>
  <si>
    <t>Firy isa Coco</t>
  </si>
  <si>
    <t>Firy isa Gingembre</t>
  </si>
  <si>
    <t>kopy kafe</t>
  </si>
  <si>
    <t>Firy isa cannelle</t>
  </si>
  <si>
    <t>Firy isa Girofle</t>
  </si>
  <si>
    <t>Firy kilao Viande de bœuf</t>
  </si>
  <si>
    <t>Firy kilao Viande de mouton</t>
  </si>
  <si>
    <t>Firy kilao Viande de chèvre</t>
  </si>
  <si>
    <t>Firy kilao Viande de porc</t>
  </si>
  <si>
    <t>Firy kilao Autres viandes</t>
  </si>
  <si>
    <t>Firy kilao Vorondrano</t>
  </si>
  <si>
    <t>Firy kilao Vorintsiloza</t>
  </si>
  <si>
    <t>Firy kilao Trondro lena ranomasina</t>
  </si>
  <si>
    <t>Firy kilao Trondro lena ranomamy</t>
  </si>
  <si>
    <t>Firy kilao Trondro maina ranomasina</t>
  </si>
  <si>
    <t>Firy kilao Trondro maina ranomamy</t>
  </si>
  <si>
    <t>Firy tokona Crevette lena ranomasina</t>
  </si>
  <si>
    <t>Firy tokona Crevette lena ranomamy</t>
  </si>
  <si>
    <t>Firy tokona Crevette maina ranomasina</t>
  </si>
  <si>
    <t>Firy tokona Crevette maina ranomamy</t>
  </si>
  <si>
    <t>Firy tokona Crustacés hafa</t>
  </si>
  <si>
    <t>Firy isa oeuf</t>
  </si>
  <si>
    <t>Firy sotro Miel</t>
  </si>
  <si>
    <t>Firy litatra Lait</t>
  </si>
  <si>
    <t>Firy litatra Autres lait</t>
  </si>
  <si>
    <t>Firy sotro Huiles</t>
  </si>
  <si>
    <t>Firy grama Margarine</t>
  </si>
  <si>
    <t>Firy isa Sucre</t>
  </si>
  <si>
    <t>Firy isa Pains</t>
  </si>
  <si>
    <t>Firy isa Beignet</t>
  </si>
  <si>
    <t>Firy isa Pate</t>
  </si>
  <si>
    <t>Firy grama Beurre</t>
  </si>
  <si>
    <t>Firy isa Yaourt</t>
  </si>
  <si>
    <t>Firy isa Fromage</t>
  </si>
  <si>
    <t>Firy isa Sardine</t>
  </si>
  <si>
    <t>Firy isa Bibikely</t>
  </si>
  <si>
    <t>Firy isa Trandraka/sokina</t>
  </si>
  <si>
    <t>Firy isa Lambodia</t>
  </si>
  <si>
    <t>Firy isa Faniha/ramanavy/manavy</t>
  </si>
  <si>
    <t>Firy isa Fosa/jaboady/vontsira</t>
  </si>
  <si>
    <t>Firy isa gidro</t>
  </si>
  <si>
    <t>Firy isa Sokatra</t>
  </si>
  <si>
    <t>Firy isa bibidia hafa</t>
  </si>
  <si>
    <t xml:space="preserve">Firy toko manioc frais </t>
  </si>
  <si>
    <t>Firy kapoka haricot sec</t>
  </si>
  <si>
    <t>Firy kapoka haricot frais</t>
  </si>
  <si>
    <t>Firy kapoka autres legumineuses</t>
  </si>
  <si>
    <t>Firy dose toaka</t>
  </si>
  <si>
    <t>List the foods you ate yesterday</t>
  </si>
  <si>
    <t>Greens: other (list)</t>
  </si>
  <si>
    <t>Wild birds: other (list)</t>
  </si>
  <si>
    <t>Other foods (list)</t>
  </si>
  <si>
    <t>Vegetables: other (list)</t>
  </si>
  <si>
    <t>Wild animals: other (list)</t>
  </si>
  <si>
    <t>Rice: cups</t>
  </si>
  <si>
    <t>Dried corn: cups</t>
  </si>
  <si>
    <t>Barley: cups</t>
  </si>
  <si>
    <t>Wheat: cups</t>
  </si>
  <si>
    <t>Oats: cups</t>
  </si>
  <si>
    <t>Sorghum: cups</t>
  </si>
  <si>
    <t>Cassava: pieces</t>
  </si>
  <si>
    <t>Potato: pieces</t>
  </si>
  <si>
    <t>Sweet potato: pieces</t>
  </si>
  <si>
    <t>Taro: pieces</t>
  </si>
  <si>
    <t>Yam: pieces</t>
  </si>
  <si>
    <t>Dried peanuts: cups</t>
  </si>
  <si>
    <t>Soy beans: cups</t>
  </si>
  <si>
    <t>Fresh voanjobory: cups</t>
  </si>
  <si>
    <t>Dried voanjobory: cups</t>
  </si>
  <si>
    <t>Fresh gros pois: cups</t>
  </si>
  <si>
    <t>Dried gros pois: cups</t>
  </si>
  <si>
    <t>Lentils: cups</t>
  </si>
  <si>
    <t>Fresh peas: cups</t>
  </si>
  <si>
    <t>Voanemba: cups</t>
  </si>
  <si>
    <t>Onion: pieces</t>
  </si>
  <si>
    <t>Garlic: cloves</t>
  </si>
  <si>
    <t>Leeks: bunches</t>
  </si>
  <si>
    <t>Tomatoes: pieces</t>
  </si>
  <si>
    <t>Carrots: pieces</t>
  </si>
  <si>
    <t>Turnips: pieces</t>
  </si>
  <si>
    <t>Red cabbage: pieces</t>
  </si>
  <si>
    <t>Cauliflower: pieces</t>
  </si>
  <si>
    <t>Zucchini: pieces</t>
  </si>
  <si>
    <t>Cucumber: pieces</t>
  </si>
  <si>
    <t>Chayote: pieces</t>
  </si>
  <si>
    <t>Watercress: bunches</t>
  </si>
  <si>
    <t>Moringa leaves: bunches</t>
  </si>
  <si>
    <t>Squash leaves: bunches</t>
  </si>
  <si>
    <t>Squash: pieces</t>
  </si>
  <si>
    <t>Sweet potato leaves: bunches</t>
  </si>
  <si>
    <t>Cassava leaves: bunches</t>
  </si>
  <si>
    <t>Other greens: bunches</t>
  </si>
  <si>
    <t>Lettuce: bunches</t>
  </si>
  <si>
    <t>Chili: pieces</t>
  </si>
  <si>
    <t>Large chili: pieces</t>
  </si>
  <si>
    <t>Green pepper: pieces</t>
  </si>
  <si>
    <t>Other vegetables: pieces</t>
  </si>
  <si>
    <t>Pineapples: pieces</t>
  </si>
  <si>
    <t>Jackfruit: pieces</t>
  </si>
  <si>
    <t>Avocado: pieces</t>
  </si>
  <si>
    <t>Bananas: pieces</t>
  </si>
  <si>
    <t>Lemon: pieces</t>
  </si>
  <si>
    <t>Coeur de bouef: pieces</t>
  </si>
  <si>
    <t>Soursop: pieces</t>
  </si>
  <si>
    <t>Strawberries: pieces</t>
  </si>
  <si>
    <t>Guava: pieces</t>
  </si>
  <si>
    <t>Passion fruit: pieces</t>
  </si>
  <si>
    <t>Persimmon: pieces</t>
  </si>
  <si>
    <t>Lychees: pieces</t>
  </si>
  <si>
    <t>Mandarin oranges: pieces</t>
  </si>
  <si>
    <t>Mango: pieces</t>
  </si>
  <si>
    <t>Mokonazy: pieces</t>
  </si>
  <si>
    <t>Orange: pieces</t>
  </si>
  <si>
    <t>Papaya: pieces</t>
  </si>
  <si>
    <t>Peaches: pieces</t>
  </si>
  <si>
    <t>Pears: pieces</t>
  </si>
  <si>
    <t>Apples: pieces</t>
  </si>
  <si>
    <t>Grapes: pieces</t>
  </si>
  <si>
    <t>Breadfruit: pieces</t>
  </si>
  <si>
    <t>Tamarind: pieces</t>
  </si>
  <si>
    <t>Vontaka: pieces</t>
  </si>
  <si>
    <t>Pokpok: pieces</t>
  </si>
  <si>
    <t>Other fruits: pieces</t>
  </si>
  <si>
    <t>Cacao: pieces</t>
  </si>
  <si>
    <t>Sugar cane: pieces</t>
  </si>
  <si>
    <t>Coconut: pieces</t>
  </si>
  <si>
    <t>Ginger: pieces</t>
  </si>
  <si>
    <t>Coffee: cups</t>
  </si>
  <si>
    <t>Cinnamon: pieces</t>
  </si>
  <si>
    <t>Cloves: pieces</t>
  </si>
  <si>
    <t>Beef: kilos</t>
  </si>
  <si>
    <t>Lamb: kilos</t>
  </si>
  <si>
    <t>Goat meat: kilos</t>
  </si>
  <si>
    <t>Pork: kilos</t>
  </si>
  <si>
    <t>Other meats: kilos</t>
  </si>
  <si>
    <t>Duck: kilos</t>
  </si>
  <si>
    <t>Turkey: kilos</t>
  </si>
  <si>
    <t>Fresh saltwater fish: kilos</t>
  </si>
  <si>
    <t>Fresh freshwater fish: kilos</t>
  </si>
  <si>
    <t>Dried saltwater fish: kilos</t>
  </si>
  <si>
    <t>Dried freshwater fish: kilos</t>
  </si>
  <si>
    <t>Fresh saltwater shrimp: bunches</t>
  </si>
  <si>
    <t>Fresh freshwater shrimp: bunches</t>
  </si>
  <si>
    <t>Dried saltwater shrimp: bunches</t>
  </si>
  <si>
    <t>Dried freshwater shrimp: bunches</t>
  </si>
  <si>
    <t>Shellfish other: bunches</t>
  </si>
  <si>
    <t>Organ meat: kilos</t>
  </si>
  <si>
    <t>Eggs: each</t>
  </si>
  <si>
    <t>Honey: spoonfuls</t>
  </si>
  <si>
    <t>Milk: Liters</t>
  </si>
  <si>
    <t>Other dairy: liters</t>
  </si>
  <si>
    <t>Oil: spoonfuls</t>
  </si>
  <si>
    <t>Margarine: grams</t>
  </si>
  <si>
    <t xml:space="preserve">Sugar: </t>
  </si>
  <si>
    <t>Bread: each</t>
  </si>
  <si>
    <t>Doughnuts: each</t>
  </si>
  <si>
    <t>Pasta:</t>
  </si>
  <si>
    <t>Butter: grams</t>
  </si>
  <si>
    <t>Yogurt: each</t>
  </si>
  <si>
    <t>Cheese: each</t>
  </si>
  <si>
    <t>Sardines: each</t>
  </si>
  <si>
    <t>Insects: each</t>
  </si>
  <si>
    <t>Tenrecs: each</t>
  </si>
  <si>
    <t>Bushpig: each</t>
  </si>
  <si>
    <t>Bats: each</t>
  </si>
  <si>
    <t>Carnivores: each</t>
  </si>
  <si>
    <t>Lemurs: each</t>
  </si>
  <si>
    <t>Tortoises: each</t>
  </si>
  <si>
    <t>Other wildlife: each</t>
  </si>
  <si>
    <t>Fresh cassava: bunches</t>
  </si>
  <si>
    <t>Other beans: cups</t>
  </si>
  <si>
    <t>Alcohol: servings</t>
  </si>
  <si>
    <t>Dried kidney beans: cups</t>
  </si>
  <si>
    <t>Fresh kidney beans: cups</t>
  </si>
  <si>
    <t>Greens: Anamamy: bunches</t>
  </si>
  <si>
    <t>Greens: Anatsonga: bunches</t>
  </si>
  <si>
    <t>Greens: Anamalahy: bunches</t>
  </si>
  <si>
    <t>Greens: Anamadinika: bunches</t>
  </si>
  <si>
    <t>Greens: Anatsinahy: bunches</t>
  </si>
  <si>
    <t>Greens: Petsay: bunches</t>
  </si>
  <si>
    <t>Greens: Ramborebaka: bunches</t>
  </si>
  <si>
    <t>Greens: Ravitsosety: bunches</t>
  </si>
  <si>
    <t>Tisam: bunches</t>
  </si>
  <si>
    <t>4006.013</t>
  </si>
  <si>
    <t>6.2: Enquête sur la diversité alimentaire (1 semaine rappel )</t>
  </si>
  <si>
    <t>6.2: Dietary recall (1 week)</t>
  </si>
  <si>
    <t>6.1: Dietary ecall (1 day) and counts</t>
  </si>
  <si>
    <t>Taiza nalaina ilay trondro lena ranomasina</t>
  </si>
  <si>
    <t>Taiza nalaina ilay trondro lena ranomamy</t>
  </si>
  <si>
    <t>Taiza nalaina ilay trondro maina ranomasina</t>
  </si>
  <si>
    <t>Taiza nalaina ilay trondro maina ranomamy</t>
  </si>
  <si>
    <t>Voankazo hafa inona ( a; b; c; d;…)?</t>
  </si>
  <si>
    <t>Autres legumes hafa inona (a; b; c; d;…)</t>
  </si>
  <si>
    <t>Select the food you ate this past week:</t>
  </si>
  <si>
    <t>Where did you get the fresh saltwater fish?</t>
  </si>
  <si>
    <t>Where did you get the fresh freshwater fish?</t>
  </si>
  <si>
    <t>Where did you get the dried saltwater fish?</t>
  </si>
  <si>
    <t>Where did you get the dried freshwater fish?</t>
  </si>
  <si>
    <t>Other greens (list):</t>
  </si>
  <si>
    <t>Other fruits (list):</t>
  </si>
  <si>
    <t>Other vegetables (list):</t>
  </si>
  <si>
    <t>Column headings</t>
  </si>
  <si>
    <t>Variable_Name</t>
  </si>
  <si>
    <t>dob_yr</t>
  </si>
  <si>
    <t>dob_mo</t>
  </si>
  <si>
    <t>dob_day</t>
  </si>
  <si>
    <t>birth_village_here_y_n</t>
  </si>
  <si>
    <t>arrive_yr</t>
  </si>
  <si>
    <t>arrive_mo</t>
  </si>
  <si>
    <t>why_move</t>
  </si>
  <si>
    <t>birthplace_name</t>
  </si>
  <si>
    <t>occupation_time</t>
  </si>
  <si>
    <t>occupation_prev_y_n</t>
  </si>
  <si>
    <t>occupation_prev</t>
  </si>
  <si>
    <t>occupation_change</t>
  </si>
  <si>
    <t>wage_labor</t>
  </si>
  <si>
    <t>wage_labor_where</t>
  </si>
  <si>
    <t>wage_labor_wages</t>
  </si>
  <si>
    <t>other_village_y_n</t>
  </si>
  <si>
    <t>other_village_mo</t>
  </si>
  <si>
    <t>other_village_jan</t>
  </si>
  <si>
    <t>other_village_fknty_jan</t>
  </si>
  <si>
    <t>other_village_fam_jan</t>
  </si>
  <si>
    <t>other_village_feb</t>
  </si>
  <si>
    <t>other_village_fknty_feb</t>
  </si>
  <si>
    <t>other_village_fam_feb</t>
  </si>
  <si>
    <t>other_village_mar</t>
  </si>
  <si>
    <t>other_village_fknty_mar</t>
  </si>
  <si>
    <t>other_village_fam_mar</t>
  </si>
  <si>
    <t>other_village_apr</t>
  </si>
  <si>
    <t>other_village_fknty_apr</t>
  </si>
  <si>
    <t>other_village_fam_apr</t>
  </si>
  <si>
    <t>other_village_may</t>
  </si>
  <si>
    <t>other_village_fknty_may</t>
  </si>
  <si>
    <t>other_village_fam_may</t>
  </si>
  <si>
    <t>other_village_jun</t>
  </si>
  <si>
    <t>other_village_fknty_jun</t>
  </si>
  <si>
    <t>other_village_fam_jun</t>
  </si>
  <si>
    <t>other_village_jul</t>
  </si>
  <si>
    <t>other_village_fknty_jul</t>
  </si>
  <si>
    <t>other_village_fam_jul</t>
  </si>
  <si>
    <t>other_village_aug</t>
  </si>
  <si>
    <t>other_village_fknty_aug</t>
  </si>
  <si>
    <t>other_village_fam_aug</t>
  </si>
  <si>
    <t>other_village_sep</t>
  </si>
  <si>
    <t>other_village_fknty_sep</t>
  </si>
  <si>
    <t>other_village_fam_sep</t>
  </si>
  <si>
    <t>other_village_oct</t>
  </si>
  <si>
    <t>other_village_fknty_oct</t>
  </si>
  <si>
    <t>other_village_fam_oct</t>
  </si>
  <si>
    <t>other_village_nov</t>
  </si>
  <si>
    <t>other_village_fknty_nov</t>
  </si>
  <si>
    <t>other_village_fam_nov</t>
  </si>
  <si>
    <t>other_village_dec</t>
  </si>
  <si>
    <t>other_village_fknty_dec</t>
  </si>
  <si>
    <t>other_village_fam_dec</t>
  </si>
  <si>
    <t>why_seasonal_travel</t>
  </si>
  <si>
    <t>seasonal_travel_yrs</t>
  </si>
  <si>
    <t>travel_recall_2_mo</t>
  </si>
  <si>
    <t>travel_recall_why</t>
  </si>
  <si>
    <t>travel_recall_village</t>
  </si>
  <si>
    <t>travel_recall_nights</t>
  </si>
  <si>
    <t>yr_worry</t>
  </si>
  <si>
    <t>yr_liked_foods</t>
  </si>
  <si>
    <t>yr_reduced_variety</t>
  </si>
  <si>
    <t>yr_disliked_foods</t>
  </si>
  <si>
    <t>yr_portion_size</t>
  </si>
  <si>
    <t>yr_reduced_meals</t>
  </si>
  <si>
    <t>yr_lack_of_food</t>
  </si>
  <si>
    <t>yr_hungry_night</t>
  </si>
  <si>
    <t>yr_days_wo_food</t>
  </si>
  <si>
    <t>yr_sell_for_food</t>
  </si>
  <si>
    <t>what_sold</t>
  </si>
  <si>
    <t>quantity_sold</t>
  </si>
  <si>
    <t>yr_lose_weight</t>
  </si>
  <si>
    <t>csi_skip_days</t>
  </si>
  <si>
    <t>csi_restrict_nonworkers</t>
  </si>
  <si>
    <t>csi_restrict_children</t>
  </si>
  <si>
    <t>csi_restrict_adults</t>
  </si>
  <si>
    <t>csi_limit_portions</t>
  </si>
  <si>
    <t>csi_send_to_beg</t>
  </si>
  <si>
    <t>csi_send_to_eat</t>
  </si>
  <si>
    <t>csi_eat_stock</t>
  </si>
  <si>
    <t>csi_harvest_early</t>
  </si>
  <si>
    <t>csi_hunt</t>
  </si>
  <si>
    <t>csi_wild_food</t>
  </si>
  <si>
    <t>csi_use_credit</t>
  </si>
  <si>
    <t>csi_need_help</t>
  </si>
  <si>
    <t>csi_reduce_quality</t>
  </si>
  <si>
    <t>food_yesterday</t>
  </si>
  <si>
    <t>greens_other</t>
  </si>
  <si>
    <t>wild_birds_other</t>
  </si>
  <si>
    <t>foods_other</t>
  </si>
  <si>
    <t>veg_other</t>
  </si>
  <si>
    <t>wild_animals_other</t>
  </si>
  <si>
    <t>food_last_week</t>
  </si>
  <si>
    <t>fresh_saltwater_fish</t>
  </si>
  <si>
    <t>fresh_freshwater_fish</t>
  </si>
  <si>
    <t>dried_saltwater_fish</t>
  </si>
  <si>
    <t>dried_freshwater_fish</t>
  </si>
  <si>
    <t>other_greens</t>
  </si>
  <si>
    <t>other_fruits</t>
  </si>
  <si>
    <t>other_vegetables</t>
  </si>
  <si>
    <t>taboo_story</t>
  </si>
  <si>
    <t>taboo_life_phase_y_n</t>
  </si>
  <si>
    <t>tabo_life_phases</t>
  </si>
  <si>
    <t>life_phases_descrip</t>
  </si>
  <si>
    <t>pregnancy_taboos_food</t>
  </si>
  <si>
    <t>pregnancy_taboos_story</t>
  </si>
  <si>
    <t>4002.001</t>
  </si>
  <si>
    <t>4003.001</t>
  </si>
  <si>
    <t>4004.001</t>
  </si>
  <si>
    <t>4005.001</t>
  </si>
  <si>
    <t>4005.002</t>
  </si>
  <si>
    <t>4007.001</t>
  </si>
  <si>
    <t>4007.010</t>
  </si>
  <si>
    <t>Which month(s) of the year you did not live in this place?</t>
  </si>
  <si>
    <t>Firy kapoka Haricot blanc frais</t>
  </si>
  <si>
    <t>Misy sakafo fady aminao ve?</t>
  </si>
  <si>
    <t>why_move_other</t>
  </si>
  <si>
    <t xml:space="preserve">If other, Why did you move? </t>
  </si>
  <si>
    <t>Raha hafa, Inona no antony nahatonga anao nipetraka eto?</t>
  </si>
  <si>
    <t>4002.006</t>
  </si>
  <si>
    <t>4003.009</t>
  </si>
  <si>
    <t>occupation_other</t>
  </si>
  <si>
    <t xml:space="preserve">If other, What is your primary occupation? </t>
  </si>
  <si>
    <t>Raha hafa, Inona no asa foto-pivelomanao?</t>
  </si>
  <si>
    <t>wage_labor_where_other</t>
  </si>
  <si>
    <t>Where?</t>
  </si>
  <si>
    <t>If other, Where?</t>
  </si>
  <si>
    <t>Raha hafa, Taiza no nahazo karama ianao?</t>
  </si>
  <si>
    <t>4003.010</t>
  </si>
  <si>
    <t>4004.046</t>
  </si>
  <si>
    <t>why_seasonal_travel_other</t>
  </si>
  <si>
    <t xml:space="preserve">If other, Why did you travel seasonally? </t>
  </si>
  <si>
    <t xml:space="preserve">Why did you travel seasonally? </t>
  </si>
  <si>
    <t>Raha hafa, Inona no antony hivoahanao eto an-tanàna ?</t>
  </si>
  <si>
    <t>Who in your immediate family traveled with you?</t>
  </si>
  <si>
    <t>Inona no antony hivoahanao eto an-tanàna?</t>
  </si>
  <si>
    <t>4004.047</t>
  </si>
  <si>
    <t>travel_recall_why_other</t>
  </si>
  <si>
    <t>If other, Why did you travel?</t>
  </si>
  <si>
    <t>Taonan'ilay olona</t>
  </si>
  <si>
    <t>Tanàna taiza no nipetrahanao tamin'ny Janoary?</t>
  </si>
  <si>
    <t>Fokontany taiza no nipetrahanao tamin'ny Janoary?</t>
  </si>
  <si>
    <t>Iza tao amin'ny ankohonanao akaiky no niaraka taminao tamin'ny Janoary?</t>
  </si>
  <si>
    <t>Tanàna taiza no nipetrahanao tamin'ny Febroary?</t>
  </si>
  <si>
    <t>Fokontany taiza no nipetrahanao tamin'ny Febroary?</t>
  </si>
  <si>
    <t>Iza tao amin'ny ankohonanao akaiky no niaraka taminao tamin'ny Febroary?</t>
  </si>
  <si>
    <t>Tanàna taiza no nipetrahanao tamin'ny Marsa?</t>
  </si>
  <si>
    <t>Fokontany taiza no nipetrahanao tamin'ny Marsa?</t>
  </si>
  <si>
    <t>Iza tao amin'ny ankohonanao akaiky no niaraka taminao tamin'ny Marsa?</t>
  </si>
  <si>
    <t>Tanàna taiza no nipetrahanao tamin'ny Aprily?</t>
  </si>
  <si>
    <t>Fokontany taiza no nipetrahanao tamin'ny Aprily?</t>
  </si>
  <si>
    <t>Iza tao amin'ny ankohonanao akaiky no niaraka taminao tamin'ny Aprily?</t>
  </si>
  <si>
    <t>Tanàna taiza no nipetrahanao tamin'ny Mey?</t>
  </si>
  <si>
    <t>Fokontany taiza no nipetrahanao tamin'ny Mey?</t>
  </si>
  <si>
    <t>Iza tao amin'ny ankohonanao akaiky no niaraka taminao tamin'ny Mey?</t>
  </si>
  <si>
    <t>Tanàna taiza no nipetrahanao tamin'ny Jiona?</t>
  </si>
  <si>
    <t>Fokontany taiza no nipetrahanao tamin'ny Jiona?</t>
  </si>
  <si>
    <t>Iza tao amin'ny ankohonanao akaiky no niaraka taminao tamin'ny Jiona?</t>
  </si>
  <si>
    <t>Tanàna taiza no nipetrahanao tamin'ny Jolay?</t>
  </si>
  <si>
    <t>Fokontany taiza no nipetrahanao tamin'ny Jolay?</t>
  </si>
  <si>
    <t>Iza tao amin'ny ankohonanao akaiky no niaraka taminao tamin'ny Jolay?</t>
  </si>
  <si>
    <t>Tanàna taiza no nipetrahanao tamin'ny Aogositra?</t>
  </si>
  <si>
    <t>Fokontany taiza no nipetrahanao tamin'ny Aogositra?</t>
  </si>
  <si>
    <t>Iza tao amin'ny ankohonanao akaiky no niaraka taminao tamin'ny Aogositra?</t>
  </si>
  <si>
    <t>Tanàna taiza no nipetrahanao tamin'ny Septambra?</t>
  </si>
  <si>
    <t>Fokontany taiza no nipetrahanao tamin'ny Septambra?</t>
  </si>
  <si>
    <t>Iza tao amin'ny ankohonanao akaiky no niaraka taminao tamin'ny Septambra?</t>
  </si>
  <si>
    <t>Tanàna taiza no nipetrahanao tamin'ny Oktobra?</t>
  </si>
  <si>
    <t>Fokontany taiza no nipetrahanao tamin'ny Oktobra?</t>
  </si>
  <si>
    <t>Iza tao amin'ny ankohonanao akaiky no niaraka taminao tamin'ny Oktobra?</t>
  </si>
  <si>
    <t>Tanàna taiza no nipetrahanao tamin'ny Novambra?</t>
  </si>
  <si>
    <t>Fokontany taiza no nipetrahanao tamin'ny Novambra?</t>
  </si>
  <si>
    <t>Iza tao amin'ny ankohonanao akaiky no niaraka taminao tamin'ny Novambra?</t>
  </si>
  <si>
    <t>Tanàna taiza no nipetrahanao tamin'ny Desambra?</t>
  </si>
  <si>
    <t>Fokontany taiza no nipetrahanao tamin'ny Desambra?</t>
  </si>
  <si>
    <t>Iza tao amin'ny ankohonanao akaiky no niaraka taminao tamin'ny Desambra?</t>
  </si>
  <si>
    <t>Inona no antony nivoahanao teto an- tanàna tamin'izay fotoana izay?</t>
  </si>
  <si>
    <t>Tamin'ny taona lasa, nisy fotoana hoe nihena ny lanjanao sy ny lanjan'ny olona sasany tao an-tokantrano noho ny tsy fahampiana sakafo?</t>
  </si>
  <si>
    <t>Firy kilao Produits d'abat</t>
  </si>
  <si>
    <t>Nihinana ireo sakafo ireto ve ianao tamin'ny herinandro lasa:</t>
  </si>
  <si>
    <t>Raha hafa, Inona no antony nivoahanao teto an-tanàna tamin'izay fotoana izay?</t>
  </si>
  <si>
    <t xml:space="preserve">If other, Who in your family went with you? </t>
  </si>
  <si>
    <t>travel_recall_fam</t>
  </si>
  <si>
    <t>travel_recall_fam_other</t>
  </si>
  <si>
    <t>Iza tao amin'ny fianakaviana no niaraka taminao?</t>
  </si>
  <si>
    <t>Raha hafa, Iza tao amin'ny fianakaviana no niaraka taminao?</t>
  </si>
  <si>
    <t>4004.048</t>
  </si>
  <si>
    <t>Section 05: Food Security and Coping Strategies</t>
  </si>
  <si>
    <t>prompt_csi</t>
  </si>
  <si>
    <t>Prompt: How many times per week:</t>
  </si>
  <si>
    <t>4005.028</t>
  </si>
  <si>
    <t>Prompt: Noho ny tsy fanana na tsy fisiana: Impiry isaky ny herinandro ianao no:</t>
  </si>
  <si>
    <t>beans_white_fresh</t>
  </si>
  <si>
    <t>Fresh white beans: cups (not asked in R5V and R3V)</t>
  </si>
  <si>
    <t>4006.144</t>
  </si>
  <si>
    <t>Section 07: Food taboos</t>
  </si>
  <si>
    <t>Do you have a food taboo?</t>
  </si>
  <si>
    <t>food_taboo_y_n</t>
  </si>
  <si>
    <t>food_taboo</t>
  </si>
  <si>
    <t>prompt_food_taboo</t>
  </si>
  <si>
    <t>Prompt: Food Taboo (begin repeat)</t>
  </si>
  <si>
    <t>Prompt: Fady sakafo</t>
  </si>
  <si>
    <t>tabo_life_phases_other</t>
  </si>
  <si>
    <t xml:space="preserve">If other, What life phase(s)? </t>
  </si>
  <si>
    <t>Raha hafa, Fotoana inona amin'ny digam-piainana?</t>
  </si>
  <si>
    <t>prompt_pregnacy_taboos</t>
  </si>
  <si>
    <t>pregnancy_taboos_y_n</t>
  </si>
  <si>
    <t>4007.012</t>
  </si>
  <si>
    <t>4007.013</t>
  </si>
  <si>
    <t>Prompt: Taboos when pregnant (begin repeat)</t>
  </si>
  <si>
    <t>Prompt: Fady sakafo rehefa mitondra vohaka na bevohoko</t>
  </si>
  <si>
    <t>7.1: General food taboos</t>
  </si>
  <si>
    <t>7.1: Fady sakafo</t>
  </si>
  <si>
    <t>7.2: Sakafo fady rehefa mitondra vohaka na bevohoka</t>
  </si>
  <si>
    <t>7.2: Food taboos when pregnant</t>
  </si>
  <si>
    <t>7.3: Food taboos when breastfeeding</t>
  </si>
  <si>
    <t>4007.014</t>
  </si>
  <si>
    <t>4007.015</t>
  </si>
  <si>
    <t>4007.016</t>
  </si>
  <si>
    <t>prompt_lact_taboos</t>
  </si>
  <si>
    <t>lact_taboos_y_n</t>
  </si>
  <si>
    <t>lact_taboos_food</t>
  </si>
  <si>
    <t>lact_taboos_story</t>
  </si>
  <si>
    <t>Prompt: Taboos when breastfeeding (begin repeat)</t>
  </si>
  <si>
    <t>Prompt: Fady sakafo rehefa mampinono</t>
  </si>
  <si>
    <t/>
  </si>
  <si>
    <t>rice</t>
  </si>
  <si>
    <t>dried_corn</t>
  </si>
  <si>
    <t>wheat</t>
  </si>
  <si>
    <t>barley</t>
  </si>
  <si>
    <t>oats</t>
  </si>
  <si>
    <t>sorghum</t>
  </si>
  <si>
    <t>cassava</t>
  </si>
  <si>
    <t>potato</t>
  </si>
  <si>
    <t>sweet_potato</t>
  </si>
  <si>
    <t>taro</t>
  </si>
  <si>
    <t>yam</t>
  </si>
  <si>
    <t>dried_peanuts</t>
  </si>
  <si>
    <t>soy_beans</t>
  </si>
  <si>
    <t>fresh_voanjobory</t>
  </si>
  <si>
    <t>dried_voanjobory</t>
  </si>
  <si>
    <t>fresh_gros_pois</t>
  </si>
  <si>
    <t>dried_gros_pois</t>
  </si>
  <si>
    <t>lentils</t>
  </si>
  <si>
    <t>voanemba</t>
  </si>
  <si>
    <t>fresh_peas</t>
  </si>
  <si>
    <t>onion</t>
  </si>
  <si>
    <t>garlic_cloves</t>
  </si>
  <si>
    <t>leeks</t>
  </si>
  <si>
    <t>tomatoes</t>
  </si>
  <si>
    <t>carrots</t>
  </si>
  <si>
    <t>turnips</t>
  </si>
  <si>
    <t>red_cabbage</t>
  </si>
  <si>
    <t>cauliflower</t>
  </si>
  <si>
    <t>squash</t>
  </si>
  <si>
    <t>zucchini</t>
  </si>
  <si>
    <t>cucumber</t>
  </si>
  <si>
    <t>chayote</t>
  </si>
  <si>
    <t>greens_anamamy</t>
  </si>
  <si>
    <t>watercress</t>
  </si>
  <si>
    <t>greens_anatsonga</t>
  </si>
  <si>
    <t>greens_anamalahy</t>
  </si>
  <si>
    <t>moringa_leaves</t>
  </si>
  <si>
    <t>greens_anamadinika</t>
  </si>
  <si>
    <t>greens_anatsinahy</t>
  </si>
  <si>
    <t>greens_petsay</t>
  </si>
  <si>
    <t>greens_ramborebaka</t>
  </si>
  <si>
    <t>squash_leaves</t>
  </si>
  <si>
    <t>greens_ravitsosety</t>
  </si>
  <si>
    <t>sweet_potato_leaves</t>
  </si>
  <si>
    <t>cassava_leaves</t>
  </si>
  <si>
    <t>tisam</t>
  </si>
  <si>
    <t>lettuce</t>
  </si>
  <si>
    <t>chili</t>
  </si>
  <si>
    <t>large_chili</t>
  </si>
  <si>
    <t>green_pepper</t>
  </si>
  <si>
    <t>pineapples</t>
  </si>
  <si>
    <t>jackfruit</t>
  </si>
  <si>
    <t>avocado</t>
  </si>
  <si>
    <t>bananas</t>
  </si>
  <si>
    <t>lemon</t>
  </si>
  <si>
    <t>coeur_de_bouef</t>
  </si>
  <si>
    <t>soursop</t>
  </si>
  <si>
    <t>strawberries</t>
  </si>
  <si>
    <t>guava</t>
  </si>
  <si>
    <t>passion_fruit</t>
  </si>
  <si>
    <t>persimmon</t>
  </si>
  <si>
    <t>lychees</t>
  </si>
  <si>
    <t>mandarin_oranges</t>
  </si>
  <si>
    <t>mango</t>
  </si>
  <si>
    <t>mokonazy</t>
  </si>
  <si>
    <t>orange</t>
  </si>
  <si>
    <t>papaya</t>
  </si>
  <si>
    <t>peaches</t>
  </si>
  <si>
    <t>pears</t>
  </si>
  <si>
    <t>apples</t>
  </si>
  <si>
    <t>grapes</t>
  </si>
  <si>
    <t>breadfruit</t>
  </si>
  <si>
    <t>tamarind</t>
  </si>
  <si>
    <t>vontaka</t>
  </si>
  <si>
    <t>pokpok</t>
  </si>
  <si>
    <t>cacao</t>
  </si>
  <si>
    <t>sugar_cane</t>
  </si>
  <si>
    <t>coconut</t>
  </si>
  <si>
    <t>ginger</t>
  </si>
  <si>
    <t>coffee</t>
  </si>
  <si>
    <t>cinnamon</t>
  </si>
  <si>
    <t>cloves</t>
  </si>
  <si>
    <t>beef_kilos</t>
  </si>
  <si>
    <t>lamb_kilos</t>
  </si>
  <si>
    <t>goat_meat_kilos</t>
  </si>
  <si>
    <t>pork_kilos</t>
  </si>
  <si>
    <t>other_meats_kilos</t>
  </si>
  <si>
    <t>duck_kilos</t>
  </si>
  <si>
    <t>turkey_kilos</t>
  </si>
  <si>
    <t>fresh_saltwater_fish_kilos</t>
  </si>
  <si>
    <t>fresh_freshwater_fish_kilos</t>
  </si>
  <si>
    <t>dried_saltwater_fish_kilos</t>
  </si>
  <si>
    <t>dried_freshwater_fish_kilos</t>
  </si>
  <si>
    <t>fresh_saltwater_shrimp</t>
  </si>
  <si>
    <t>fresh_freshwater_shrimp</t>
  </si>
  <si>
    <t>dried_saltwater_shrimp</t>
  </si>
  <si>
    <t>dried_freshwater_shrimp</t>
  </si>
  <si>
    <t>shellfish_other</t>
  </si>
  <si>
    <t>organ_meat_kilos</t>
  </si>
  <si>
    <t>eggs</t>
  </si>
  <si>
    <t>honey_spoonfuls</t>
  </si>
  <si>
    <t>milk_liters</t>
  </si>
  <si>
    <t>other_dairy_liters</t>
  </si>
  <si>
    <t>oil_spoonfuls</t>
  </si>
  <si>
    <t>margarine_grams</t>
  </si>
  <si>
    <t>sugar_</t>
  </si>
  <si>
    <t>bread</t>
  </si>
  <si>
    <t>doughnuts</t>
  </si>
  <si>
    <t>pasta</t>
  </si>
  <si>
    <t>butter_grams</t>
  </si>
  <si>
    <t>yogurt</t>
  </si>
  <si>
    <t>cheese</t>
  </si>
  <si>
    <t>sardines</t>
  </si>
  <si>
    <t>insects</t>
  </si>
  <si>
    <t>tenrecs</t>
  </si>
  <si>
    <t>bushpig</t>
  </si>
  <si>
    <t>bats</t>
  </si>
  <si>
    <t>carnivores</t>
  </si>
  <si>
    <t>lemurs</t>
  </si>
  <si>
    <t>tortoises</t>
  </si>
  <si>
    <t>other_wildlife</t>
  </si>
  <si>
    <t>fresh_cassava</t>
  </si>
  <si>
    <t>dried_kidney_beans</t>
  </si>
  <si>
    <t>fresh_kidney_beans</t>
  </si>
  <si>
    <t>other_beans</t>
  </si>
  <si>
    <t>alcohol_servings</t>
  </si>
  <si>
    <t>Section 03: Socio-economics status</t>
  </si>
  <si>
    <t>Section 02: Birthplace and residence</t>
  </si>
  <si>
    <t>Section 02: Toerana ny naterahana sy mipretraka amizao</t>
  </si>
  <si>
    <t>hh_id</t>
  </si>
  <si>
    <t>ind_id</t>
  </si>
  <si>
    <t>6.1: Dietary recall (1 day) and counts</t>
  </si>
  <si>
    <t>Skip eating for entire day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0"/>
      <name val="Arial"/>
    </font>
    <font>
      <sz val="12"/>
      <color theme="1"/>
      <name val="Calibri"/>
      <family val="2"/>
      <scheme val="minor"/>
    </font>
    <font>
      <sz val="12"/>
      <color theme="1"/>
      <name val="Calibri"/>
      <family val="2"/>
      <scheme val="minor"/>
    </font>
    <font>
      <b/>
      <sz val="12"/>
      <color theme="1"/>
      <name val="Calibri"/>
      <family val="2"/>
      <scheme val="minor"/>
    </font>
    <font>
      <sz val="12"/>
      <name val="Calibri"/>
      <family val="2"/>
      <scheme val="minor"/>
    </font>
    <font>
      <b/>
      <sz val="12"/>
      <name val="Calibri"/>
      <family val="2"/>
      <scheme val="minor"/>
    </font>
    <font>
      <sz val="12"/>
      <color rgb="FF000000"/>
      <name val="Calibri"/>
      <family val="2"/>
      <scheme val="minor"/>
    </font>
    <font>
      <u/>
      <sz val="10"/>
      <color theme="10"/>
      <name val="Arial"/>
      <family val="2"/>
    </font>
    <font>
      <u/>
      <sz val="10"/>
      <color theme="11"/>
      <name val="Arial"/>
      <family val="2"/>
    </font>
    <font>
      <b/>
      <sz val="12"/>
      <color rgb="FF000000"/>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theme="0" tint="-0.34998626667073579"/>
        <bgColor indexed="64"/>
      </patternFill>
    </fill>
  </fills>
  <borders count="1">
    <border>
      <left/>
      <right/>
      <top/>
      <bottom/>
      <diagonal/>
    </border>
  </borders>
  <cellStyleXfs count="17">
    <xf numFmtId="0" fontId="0"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33">
    <xf numFmtId="0" fontId="0" fillId="0" borderId="0" xfId="0"/>
    <xf numFmtId="0" fontId="6" fillId="0" borderId="0" xfId="0" applyFont="1" applyFill="1" applyAlignment="1">
      <alignment horizontal="left" vertical="center" wrapText="1"/>
    </xf>
    <xf numFmtId="0" fontId="6" fillId="0" borderId="0" xfId="0" applyFont="1" applyFill="1" applyAlignment="1">
      <alignment vertical="center" wrapText="1"/>
    </xf>
    <xf numFmtId="0" fontId="4" fillId="0" borderId="0" xfId="0" applyFont="1" applyFill="1" applyAlignment="1">
      <alignment vertical="center" wrapText="1"/>
    </xf>
    <xf numFmtId="0" fontId="4" fillId="0" borderId="0" xfId="0" applyFont="1" applyAlignment="1">
      <alignment vertical="center" wrapText="1"/>
    </xf>
    <xf numFmtId="0" fontId="4" fillId="0" borderId="0" xfId="0" applyFont="1" applyAlignment="1">
      <alignment vertical="center"/>
    </xf>
    <xf numFmtId="0" fontId="5" fillId="0" borderId="0" xfId="0" applyFont="1" applyFill="1" applyAlignment="1">
      <alignment vertical="center" wrapText="1"/>
    </xf>
    <xf numFmtId="164" fontId="4" fillId="0" borderId="0" xfId="0" applyNumberFormat="1" applyFont="1" applyFill="1" applyAlignment="1">
      <alignment vertical="center" wrapText="1"/>
    </xf>
    <xf numFmtId="49" fontId="4" fillId="0" borderId="0" xfId="0" applyNumberFormat="1" applyFont="1" applyFill="1" applyAlignment="1">
      <alignment vertical="center" wrapText="1"/>
    </xf>
    <xf numFmtId="0" fontId="4" fillId="0" borderId="0" xfId="0" applyFont="1" applyFill="1" applyAlignment="1">
      <alignment horizontal="left" vertical="center" wrapText="1"/>
    </xf>
    <xf numFmtId="0" fontId="4" fillId="0" borderId="0" xfId="0" applyFont="1" applyFill="1" applyBorder="1" applyAlignment="1" applyProtection="1">
      <alignment vertical="center"/>
    </xf>
    <xf numFmtId="0" fontId="4" fillId="0" borderId="0" xfId="0" applyFont="1" applyFill="1" applyBorder="1" applyAlignment="1" applyProtection="1">
      <alignment horizontal="left" vertical="center" wrapText="1"/>
    </xf>
    <xf numFmtId="0" fontId="4" fillId="0" borderId="0" xfId="0" applyFont="1" applyFill="1" applyBorder="1" applyAlignment="1" applyProtection="1">
      <alignment vertical="center" wrapText="1"/>
    </xf>
    <xf numFmtId="0" fontId="5" fillId="2" borderId="0" xfId="0" applyFont="1" applyFill="1" applyAlignment="1">
      <alignment vertical="center" wrapText="1"/>
    </xf>
    <xf numFmtId="0" fontId="4" fillId="2" borderId="0" xfId="0" applyFont="1" applyFill="1" applyAlignment="1">
      <alignment vertical="center" wrapText="1"/>
    </xf>
    <xf numFmtId="0" fontId="5" fillId="3" borderId="0" xfId="0" applyFont="1" applyFill="1" applyAlignment="1">
      <alignment vertical="center" wrapText="1"/>
    </xf>
    <xf numFmtId="49" fontId="4" fillId="3" borderId="0" xfId="0" applyNumberFormat="1" applyFont="1" applyFill="1" applyAlignment="1">
      <alignment vertical="center" wrapText="1"/>
    </xf>
    <xf numFmtId="0" fontId="4" fillId="3" borderId="0" xfId="0" applyFont="1" applyFill="1" applyAlignment="1">
      <alignment vertical="center" wrapText="1"/>
    </xf>
    <xf numFmtId="0" fontId="3" fillId="3" borderId="0" xfId="0" applyFont="1" applyFill="1" applyAlignment="1">
      <alignment vertical="center" wrapText="1"/>
    </xf>
    <xf numFmtId="0" fontId="5" fillId="3" borderId="0" xfId="0" applyFont="1" applyFill="1" applyBorder="1" applyAlignment="1" applyProtection="1">
      <alignment vertical="center" wrapText="1"/>
    </xf>
    <xf numFmtId="49" fontId="4" fillId="2" borderId="0" xfId="0" applyNumberFormat="1" applyFont="1" applyFill="1" applyAlignment="1">
      <alignment vertical="center" wrapText="1"/>
    </xf>
    <xf numFmtId="0" fontId="5" fillId="2" borderId="0" xfId="0" applyFont="1" applyFill="1" applyBorder="1" applyAlignment="1" applyProtection="1">
      <alignment vertical="center" wrapText="1"/>
    </xf>
    <xf numFmtId="0" fontId="9" fillId="2" borderId="0" xfId="0" applyFont="1" applyFill="1" applyAlignment="1">
      <alignment vertical="center" wrapText="1"/>
    </xf>
    <xf numFmtId="0" fontId="6" fillId="2" borderId="0" xfId="0" applyFont="1" applyFill="1" applyAlignment="1">
      <alignment vertical="center" wrapText="1"/>
    </xf>
    <xf numFmtId="0" fontId="3" fillId="2" borderId="0" xfId="0" applyFont="1" applyFill="1" applyAlignment="1">
      <alignment vertical="center" wrapText="1"/>
    </xf>
    <xf numFmtId="0" fontId="5" fillId="2" borderId="0" xfId="0" applyFont="1" applyFill="1" applyBorder="1" applyAlignment="1" applyProtection="1">
      <alignment horizontal="left" vertical="center" wrapText="1"/>
    </xf>
    <xf numFmtId="0" fontId="5" fillId="4" borderId="0" xfId="0" applyFont="1" applyFill="1" applyAlignment="1">
      <alignment vertical="center" wrapText="1"/>
    </xf>
    <xf numFmtId="49" fontId="5" fillId="4" borderId="0" xfId="0" applyNumberFormat="1" applyFont="1" applyFill="1" applyAlignment="1">
      <alignment vertical="center" wrapText="1"/>
    </xf>
    <xf numFmtId="0" fontId="5" fillId="4" borderId="0" xfId="0" applyFont="1" applyFill="1" applyAlignment="1">
      <alignment horizontal="left" vertical="center" wrapText="1"/>
    </xf>
    <xf numFmtId="0" fontId="2" fillId="0" borderId="0" xfId="0" applyFont="1" applyFill="1" applyAlignment="1">
      <alignment vertical="center" wrapText="1"/>
    </xf>
    <xf numFmtId="0" fontId="2" fillId="0" borderId="0" xfId="0" applyFont="1" applyFill="1" applyAlignment="1">
      <alignment horizontal="left" vertical="center" wrapText="1"/>
    </xf>
    <xf numFmtId="0" fontId="2" fillId="3" borderId="0" xfId="0" applyFont="1" applyFill="1" applyAlignment="1">
      <alignment vertical="center" wrapText="1"/>
    </xf>
    <xf numFmtId="0" fontId="1" fillId="0" borderId="0" xfId="0" applyFont="1" applyFill="1" applyAlignment="1">
      <alignment vertical="center" wrapText="1"/>
    </xf>
  </cellXfs>
  <cellStyles count="1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Normal" xfId="0" builtinId="0"/>
  </cellStyles>
  <dxfs count="0"/>
  <tableStyles count="0" defaultTableStyle="TableStyleMedium9" defaultPivotStyle="PivotStyleMedium4"/>
  <colors>
    <indexedColors>
      <rgbColor rgb="00000000"/>
      <rgbColor rgb="00FFFFFF"/>
      <rgbColor rgb="00DD0806"/>
      <rgbColor rgb="001FB714"/>
      <rgbColor rgb="000000D4"/>
      <rgbColor rgb="00FCF305"/>
      <rgbColor rgb="00F20884"/>
      <rgbColor rgb="0000ABEA"/>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308"/>
  <sheetViews>
    <sheetView tabSelected="1" zoomScale="110" zoomScaleNormal="110" zoomScalePageLayoutView="128" workbookViewId="0">
      <pane ySplit="1" topLeftCell="A268" activePane="bottomLeft" state="frozen"/>
      <selection pane="bottomLeft" activeCell="A275" sqref="A275:XFD291"/>
    </sheetView>
  </sheetViews>
  <sheetFormatPr baseColWidth="10" defaultColWidth="34.1640625" defaultRowHeight="16" x14ac:dyDescent="0.15"/>
  <cols>
    <col min="1" max="1" width="39.83203125" style="3" bestFit="1" customWidth="1"/>
    <col min="2" max="2" width="10.83203125" style="8" bestFit="1" customWidth="1"/>
    <col min="3" max="3" width="17.83203125" style="3" customWidth="1"/>
    <col min="4" max="5" width="54.33203125" style="3" customWidth="1"/>
    <col min="6" max="16384" width="34.1640625" style="3"/>
  </cols>
  <sheetData>
    <row r="1" spans="1:5" s="26" customFormat="1" ht="17" x14ac:dyDescent="0.15">
      <c r="A1" s="26" t="s">
        <v>687</v>
      </c>
      <c r="B1" s="27" t="s">
        <v>390</v>
      </c>
      <c r="C1" s="28" t="s">
        <v>688</v>
      </c>
      <c r="D1" s="26" t="s">
        <v>391</v>
      </c>
      <c r="E1" s="26" t="s">
        <v>392</v>
      </c>
    </row>
    <row r="2" spans="1:5" s="14" customFormat="1" ht="17" x14ac:dyDescent="0.15">
      <c r="A2" s="25" t="s">
        <v>130</v>
      </c>
      <c r="B2" s="20"/>
      <c r="C2" s="25" t="s">
        <v>914</v>
      </c>
      <c r="D2" s="25" t="s">
        <v>130</v>
      </c>
      <c r="E2" s="13" t="s">
        <v>136</v>
      </c>
    </row>
    <row r="3" spans="1:5" ht="17" x14ac:dyDescent="0.15">
      <c r="A3" s="3" t="str">
        <f t="shared" ref="A3:A9" si="0">B3&amp;"/"&amp;C3</f>
        <v>4001.001/gender</v>
      </c>
      <c r="B3" s="8" t="s">
        <v>144</v>
      </c>
      <c r="C3" s="11" t="s">
        <v>387</v>
      </c>
      <c r="D3" s="11" t="s">
        <v>131</v>
      </c>
      <c r="E3" s="3" t="s">
        <v>55</v>
      </c>
    </row>
    <row r="4" spans="1:5" ht="17" x14ac:dyDescent="0.15">
      <c r="A4" s="3" t="str">
        <f t="shared" si="0"/>
        <v>4001.002/hh_id</v>
      </c>
      <c r="B4" s="8" t="s">
        <v>145</v>
      </c>
      <c r="C4" s="11" t="s">
        <v>1044</v>
      </c>
      <c r="D4" s="11" t="s">
        <v>382</v>
      </c>
      <c r="E4" s="3" t="s">
        <v>57</v>
      </c>
    </row>
    <row r="5" spans="1:5" ht="17" x14ac:dyDescent="0.15">
      <c r="A5" s="3" t="str">
        <f t="shared" si="0"/>
        <v>4001.003/ind_id</v>
      </c>
      <c r="B5" s="8" t="s">
        <v>146</v>
      </c>
      <c r="C5" s="11" t="s">
        <v>1045</v>
      </c>
      <c r="D5" s="11" t="s">
        <v>383</v>
      </c>
      <c r="E5" s="3" t="s">
        <v>58</v>
      </c>
    </row>
    <row r="6" spans="1:5" ht="17" x14ac:dyDescent="0.15">
      <c r="A6" s="3" t="str">
        <f t="shared" si="0"/>
        <v>4001.004/dob_yr</v>
      </c>
      <c r="B6" s="8" t="s">
        <v>147</v>
      </c>
      <c r="C6" s="11" t="s">
        <v>689</v>
      </c>
      <c r="D6" s="11" t="s">
        <v>132</v>
      </c>
      <c r="E6" s="3" t="s">
        <v>52</v>
      </c>
    </row>
    <row r="7" spans="1:5" ht="17" x14ac:dyDescent="0.15">
      <c r="A7" s="3" t="str">
        <f t="shared" si="0"/>
        <v>4001.005/dob_mo</v>
      </c>
      <c r="B7" s="8" t="s">
        <v>148</v>
      </c>
      <c r="C7" s="11" t="s">
        <v>690</v>
      </c>
      <c r="D7" s="11" t="s">
        <v>133</v>
      </c>
      <c r="E7" s="3" t="s">
        <v>53</v>
      </c>
    </row>
    <row r="8" spans="1:5" ht="17" x14ac:dyDescent="0.15">
      <c r="A8" s="3" t="str">
        <f t="shared" si="0"/>
        <v>4001.006/dob_day</v>
      </c>
      <c r="B8" s="8" t="s">
        <v>149</v>
      </c>
      <c r="C8" s="11" t="s">
        <v>691</v>
      </c>
      <c r="D8" s="11" t="s">
        <v>134</v>
      </c>
      <c r="E8" s="3" t="s">
        <v>54</v>
      </c>
    </row>
    <row r="9" spans="1:5" ht="17" x14ac:dyDescent="0.15">
      <c r="A9" s="3" t="str">
        <f t="shared" si="0"/>
        <v>4001.007/age</v>
      </c>
      <c r="B9" s="8" t="s">
        <v>150</v>
      </c>
      <c r="C9" s="11" t="s">
        <v>388</v>
      </c>
      <c r="D9" s="11" t="s">
        <v>135</v>
      </c>
      <c r="E9" s="3" t="s">
        <v>828</v>
      </c>
    </row>
    <row r="10" spans="1:5" s="14" customFormat="1" ht="17" x14ac:dyDescent="0.15">
      <c r="A10" s="21" t="s">
        <v>1042</v>
      </c>
      <c r="B10" s="20"/>
      <c r="C10" s="21" t="s">
        <v>914</v>
      </c>
      <c r="D10" s="21" t="s">
        <v>1042</v>
      </c>
      <c r="E10" s="21" t="s">
        <v>1043</v>
      </c>
    </row>
    <row r="11" spans="1:5" ht="34" x14ac:dyDescent="0.15">
      <c r="A11" s="3" t="str">
        <f t="shared" ref="A11:A16" si="1">B11&amp;"/"&amp;C11</f>
        <v>4002.001/birth_village_here_y_n</v>
      </c>
      <c r="B11" s="8" t="s">
        <v>795</v>
      </c>
      <c r="C11" s="29" t="s">
        <v>692</v>
      </c>
      <c r="D11" s="29" t="s">
        <v>59</v>
      </c>
      <c r="E11" s="12" t="s">
        <v>47</v>
      </c>
    </row>
    <row r="12" spans="1:5" ht="34" x14ac:dyDescent="0.15">
      <c r="A12" s="3" t="str">
        <f t="shared" si="1"/>
        <v>4002.002/arrive_yr</v>
      </c>
      <c r="B12" s="8" t="s">
        <v>151</v>
      </c>
      <c r="C12" s="29" t="s">
        <v>693</v>
      </c>
      <c r="D12" s="29" t="s">
        <v>60</v>
      </c>
      <c r="E12" s="12" t="s">
        <v>1</v>
      </c>
    </row>
    <row r="13" spans="1:5" ht="17" x14ac:dyDescent="0.15">
      <c r="A13" s="3" t="str">
        <f t="shared" si="1"/>
        <v>4002.003/arrive_mo</v>
      </c>
      <c r="B13" s="8" t="s">
        <v>152</v>
      </c>
      <c r="C13" s="29" t="s">
        <v>694</v>
      </c>
      <c r="D13" s="29" t="s">
        <v>62</v>
      </c>
      <c r="E13" s="12" t="s">
        <v>0</v>
      </c>
    </row>
    <row r="14" spans="1:5" ht="17" x14ac:dyDescent="0.15">
      <c r="A14" s="3" t="str">
        <f t="shared" si="1"/>
        <v>4002.004/why_move</v>
      </c>
      <c r="B14" s="8" t="s">
        <v>153</v>
      </c>
      <c r="C14" s="29" t="s">
        <v>695</v>
      </c>
      <c r="D14" s="29" t="s">
        <v>61</v>
      </c>
      <c r="E14" s="12" t="s">
        <v>2</v>
      </c>
    </row>
    <row r="15" spans="1:5" ht="17" x14ac:dyDescent="0.15">
      <c r="A15" s="3" t="str">
        <f t="shared" si="1"/>
        <v>4002.005/why_move_other</v>
      </c>
      <c r="B15" s="8" t="s">
        <v>154</v>
      </c>
      <c r="C15" s="29" t="s">
        <v>805</v>
      </c>
      <c r="D15" s="29" t="s">
        <v>806</v>
      </c>
      <c r="E15" s="12" t="s">
        <v>807</v>
      </c>
    </row>
    <row r="16" spans="1:5" ht="17" x14ac:dyDescent="0.15">
      <c r="A16" s="3" t="str">
        <f t="shared" si="1"/>
        <v>4002.006/birthplace_name</v>
      </c>
      <c r="B16" s="8" t="s">
        <v>808</v>
      </c>
      <c r="C16" s="29" t="s">
        <v>696</v>
      </c>
      <c r="D16" s="29" t="s">
        <v>63</v>
      </c>
      <c r="E16" s="12" t="s">
        <v>56</v>
      </c>
    </row>
    <row r="17" spans="1:5" s="14" customFormat="1" ht="17" x14ac:dyDescent="0.15">
      <c r="A17" s="24" t="s">
        <v>1041</v>
      </c>
      <c r="B17" s="20"/>
      <c r="C17" s="24" t="s">
        <v>914</v>
      </c>
      <c r="D17" s="24" t="s">
        <v>1041</v>
      </c>
      <c r="E17" s="21" t="s">
        <v>137</v>
      </c>
    </row>
    <row r="18" spans="1:5" ht="17" x14ac:dyDescent="0.15">
      <c r="A18" s="3" t="str">
        <f t="shared" ref="A18:A27" si="2">B18&amp;"/"&amp;C18</f>
        <v>4003.001/occupation</v>
      </c>
      <c r="B18" s="8" t="s">
        <v>796</v>
      </c>
      <c r="C18" s="30" t="s">
        <v>384</v>
      </c>
      <c r="D18" s="30" t="s">
        <v>64</v>
      </c>
      <c r="E18" s="12" t="s">
        <v>3</v>
      </c>
    </row>
    <row r="19" spans="1:5" ht="17" x14ac:dyDescent="0.15">
      <c r="A19" s="3" t="str">
        <f t="shared" si="2"/>
        <v>4003.002/occupation_other</v>
      </c>
      <c r="B19" s="8" t="s">
        <v>155</v>
      </c>
      <c r="C19" s="30" t="s">
        <v>810</v>
      </c>
      <c r="D19" s="30" t="s">
        <v>811</v>
      </c>
      <c r="E19" s="12" t="s">
        <v>812</v>
      </c>
    </row>
    <row r="20" spans="1:5" ht="17" x14ac:dyDescent="0.15">
      <c r="A20" s="3" t="str">
        <f t="shared" si="2"/>
        <v>4003.003/occupation_time</v>
      </c>
      <c r="B20" s="8" t="s">
        <v>156</v>
      </c>
      <c r="C20" s="29" t="s">
        <v>697</v>
      </c>
      <c r="D20" s="29" t="s">
        <v>65</v>
      </c>
      <c r="E20" s="12" t="s">
        <v>4</v>
      </c>
    </row>
    <row r="21" spans="1:5" ht="34" x14ac:dyDescent="0.15">
      <c r="A21" s="3" t="str">
        <f t="shared" si="2"/>
        <v>4003.004/occupation_prev_y_n</v>
      </c>
      <c r="B21" s="8" t="s">
        <v>157</v>
      </c>
      <c r="C21" s="29" t="s">
        <v>698</v>
      </c>
      <c r="D21" s="29" t="s">
        <v>66</v>
      </c>
      <c r="E21" s="12" t="s">
        <v>5</v>
      </c>
    </row>
    <row r="22" spans="1:5" ht="17" x14ac:dyDescent="0.15">
      <c r="A22" s="3" t="str">
        <f t="shared" si="2"/>
        <v>4003.005/occupation_prev</v>
      </c>
      <c r="B22" s="8" t="s">
        <v>158</v>
      </c>
      <c r="C22" s="29" t="s">
        <v>699</v>
      </c>
      <c r="D22" s="29" t="s">
        <v>67</v>
      </c>
      <c r="E22" s="12" t="s">
        <v>8</v>
      </c>
    </row>
    <row r="23" spans="1:5" ht="17" x14ac:dyDescent="0.15">
      <c r="A23" s="3" t="str">
        <f t="shared" si="2"/>
        <v>4003.006/occupation_change</v>
      </c>
      <c r="B23" s="8" t="s">
        <v>159</v>
      </c>
      <c r="C23" s="29" t="s">
        <v>700</v>
      </c>
      <c r="D23" s="29" t="s">
        <v>68</v>
      </c>
      <c r="E23" s="12" t="s">
        <v>9</v>
      </c>
    </row>
    <row r="24" spans="1:5" ht="17" x14ac:dyDescent="0.15">
      <c r="A24" s="3" t="str">
        <f t="shared" si="2"/>
        <v>4003.007/wage_labor</v>
      </c>
      <c r="B24" s="8" t="s">
        <v>160</v>
      </c>
      <c r="C24" s="30" t="s">
        <v>701</v>
      </c>
      <c r="D24" s="30" t="s">
        <v>69</v>
      </c>
      <c r="E24" s="12" t="s">
        <v>10</v>
      </c>
    </row>
    <row r="25" spans="1:5" ht="17" x14ac:dyDescent="0.15">
      <c r="A25" s="3" t="str">
        <f t="shared" si="2"/>
        <v>4003.008/wage_labor_where</v>
      </c>
      <c r="B25" s="8" t="s">
        <v>161</v>
      </c>
      <c r="C25" s="30" t="s">
        <v>702</v>
      </c>
      <c r="D25" s="30" t="s">
        <v>814</v>
      </c>
      <c r="E25" s="12" t="s">
        <v>13</v>
      </c>
    </row>
    <row r="26" spans="1:5" ht="34" x14ac:dyDescent="0.15">
      <c r="A26" s="3" t="str">
        <f t="shared" si="2"/>
        <v>4003.009/wage_labor_where_other</v>
      </c>
      <c r="B26" s="8" t="s">
        <v>809</v>
      </c>
      <c r="C26" s="30" t="s">
        <v>813</v>
      </c>
      <c r="D26" s="30" t="s">
        <v>815</v>
      </c>
      <c r="E26" s="12" t="s">
        <v>816</v>
      </c>
    </row>
    <row r="27" spans="1:5" ht="34" x14ac:dyDescent="0.15">
      <c r="A27" s="3" t="str">
        <f t="shared" si="2"/>
        <v>4003.010/wage_labor_wages</v>
      </c>
      <c r="B27" s="8" t="s">
        <v>817</v>
      </c>
      <c r="C27" s="30" t="s">
        <v>703</v>
      </c>
      <c r="D27" s="30" t="s">
        <v>140</v>
      </c>
      <c r="E27" s="12" t="s">
        <v>11</v>
      </c>
    </row>
    <row r="28" spans="1:5" s="14" customFormat="1" ht="34" x14ac:dyDescent="0.15">
      <c r="A28" s="24" t="s">
        <v>138</v>
      </c>
      <c r="B28" s="20"/>
      <c r="C28" s="24" t="s">
        <v>914</v>
      </c>
      <c r="D28" s="24" t="s">
        <v>138</v>
      </c>
      <c r="E28" s="21" t="s">
        <v>139</v>
      </c>
    </row>
    <row r="29" spans="1:5" ht="51" x14ac:dyDescent="0.15">
      <c r="A29" s="3" t="str">
        <f t="shared" ref="A29:A76" si="3">B29&amp;"/"&amp;C29</f>
        <v>4004.001/other_village_y_n</v>
      </c>
      <c r="B29" s="8" t="s">
        <v>797</v>
      </c>
      <c r="C29" s="29" t="s">
        <v>704</v>
      </c>
      <c r="D29" s="29" t="s">
        <v>70</v>
      </c>
      <c r="E29" s="12" t="s">
        <v>31</v>
      </c>
    </row>
    <row r="30" spans="1:5" ht="17" x14ac:dyDescent="0.15">
      <c r="A30" s="3" t="str">
        <f t="shared" si="3"/>
        <v>4004.002/other_village_mo</v>
      </c>
      <c r="B30" s="8" t="s">
        <v>162</v>
      </c>
      <c r="C30" s="29" t="s">
        <v>705</v>
      </c>
      <c r="D30" s="29" t="s">
        <v>802</v>
      </c>
      <c r="E30" s="12" t="s">
        <v>51</v>
      </c>
    </row>
    <row r="31" spans="1:5" ht="17" x14ac:dyDescent="0.15">
      <c r="A31" s="3" t="str">
        <f t="shared" si="3"/>
        <v>4004.003/other_village_jan</v>
      </c>
      <c r="B31" s="8" t="s">
        <v>163</v>
      </c>
      <c r="C31" s="29" t="s">
        <v>706</v>
      </c>
      <c r="D31" s="29" t="s">
        <v>74</v>
      </c>
      <c r="E31" s="12" t="s">
        <v>829</v>
      </c>
    </row>
    <row r="32" spans="1:5" ht="34" x14ac:dyDescent="0.15">
      <c r="A32" s="3" t="str">
        <f t="shared" si="3"/>
        <v>4004.004/other_village_fknty_jan</v>
      </c>
      <c r="B32" s="8" t="s">
        <v>164</v>
      </c>
      <c r="C32" s="29" t="s">
        <v>707</v>
      </c>
      <c r="D32" s="29" t="s">
        <v>75</v>
      </c>
      <c r="E32" s="12" t="s">
        <v>830</v>
      </c>
    </row>
    <row r="33" spans="1:5" ht="34" x14ac:dyDescent="0.15">
      <c r="A33" s="3" t="str">
        <f t="shared" si="3"/>
        <v>4004.005/other_village_fam_jan</v>
      </c>
      <c r="B33" s="8" t="s">
        <v>165</v>
      </c>
      <c r="C33" s="29" t="s">
        <v>708</v>
      </c>
      <c r="D33" s="29" t="s">
        <v>823</v>
      </c>
      <c r="E33" s="12" t="s">
        <v>831</v>
      </c>
    </row>
    <row r="34" spans="1:5" ht="17" x14ac:dyDescent="0.15">
      <c r="A34" s="3" t="str">
        <f t="shared" si="3"/>
        <v>4004.006/other_village_feb</v>
      </c>
      <c r="B34" s="8" t="s">
        <v>166</v>
      </c>
      <c r="C34" s="29" t="s">
        <v>709</v>
      </c>
      <c r="D34" s="29" t="s">
        <v>76</v>
      </c>
      <c r="E34" s="12" t="s">
        <v>832</v>
      </c>
    </row>
    <row r="35" spans="1:5" ht="34" x14ac:dyDescent="0.15">
      <c r="A35" s="3" t="str">
        <f t="shared" si="3"/>
        <v>4004.007/other_village_fknty_feb</v>
      </c>
      <c r="B35" s="8" t="s">
        <v>167</v>
      </c>
      <c r="C35" s="29" t="s">
        <v>710</v>
      </c>
      <c r="D35" s="29" t="s">
        <v>77</v>
      </c>
      <c r="E35" s="12" t="s">
        <v>833</v>
      </c>
    </row>
    <row r="36" spans="1:5" ht="34" x14ac:dyDescent="0.15">
      <c r="A36" s="3" t="str">
        <f t="shared" si="3"/>
        <v>4004.008/other_village_fam_feb</v>
      </c>
      <c r="B36" s="8" t="s">
        <v>168</v>
      </c>
      <c r="C36" s="29" t="s">
        <v>711</v>
      </c>
      <c r="D36" s="29" t="s">
        <v>823</v>
      </c>
      <c r="E36" s="12" t="s">
        <v>834</v>
      </c>
    </row>
    <row r="37" spans="1:5" ht="17" x14ac:dyDescent="0.15">
      <c r="A37" s="3" t="str">
        <f t="shared" si="3"/>
        <v>4004.009/other_village_mar</v>
      </c>
      <c r="B37" s="8" t="s">
        <v>169</v>
      </c>
      <c r="C37" s="29" t="s">
        <v>712</v>
      </c>
      <c r="D37" s="29" t="s">
        <v>78</v>
      </c>
      <c r="E37" s="12" t="s">
        <v>835</v>
      </c>
    </row>
    <row r="38" spans="1:5" ht="34" x14ac:dyDescent="0.15">
      <c r="A38" s="3" t="str">
        <f t="shared" si="3"/>
        <v>4004.010/other_village_fknty_mar</v>
      </c>
      <c r="B38" s="8" t="s">
        <v>170</v>
      </c>
      <c r="C38" s="29" t="s">
        <v>713</v>
      </c>
      <c r="D38" s="29" t="s">
        <v>79</v>
      </c>
      <c r="E38" s="12" t="s">
        <v>836</v>
      </c>
    </row>
    <row r="39" spans="1:5" ht="34" x14ac:dyDescent="0.15">
      <c r="A39" s="3" t="str">
        <f t="shared" si="3"/>
        <v>4004.011/other_village_fam_mar</v>
      </c>
      <c r="B39" s="8" t="s">
        <v>171</v>
      </c>
      <c r="C39" s="29" t="s">
        <v>714</v>
      </c>
      <c r="D39" s="29" t="s">
        <v>823</v>
      </c>
      <c r="E39" s="12" t="s">
        <v>837</v>
      </c>
    </row>
    <row r="40" spans="1:5" ht="17" x14ac:dyDescent="0.15">
      <c r="A40" s="3" t="str">
        <f t="shared" si="3"/>
        <v>4004.012/other_village_apr</v>
      </c>
      <c r="B40" s="8" t="s">
        <v>172</v>
      </c>
      <c r="C40" s="29" t="s">
        <v>715</v>
      </c>
      <c r="D40" s="29" t="s">
        <v>80</v>
      </c>
      <c r="E40" s="12" t="s">
        <v>838</v>
      </c>
    </row>
    <row r="41" spans="1:5" ht="34" x14ac:dyDescent="0.15">
      <c r="A41" s="3" t="str">
        <f t="shared" si="3"/>
        <v>4004.013/other_village_fknty_apr</v>
      </c>
      <c r="B41" s="8" t="s">
        <v>173</v>
      </c>
      <c r="C41" s="29" t="s">
        <v>716</v>
      </c>
      <c r="D41" s="29" t="s">
        <v>81</v>
      </c>
      <c r="E41" s="12" t="s">
        <v>839</v>
      </c>
    </row>
    <row r="42" spans="1:5" ht="34" x14ac:dyDescent="0.15">
      <c r="A42" s="3" t="str">
        <f t="shared" si="3"/>
        <v>4004.014/other_village_fam_apr</v>
      </c>
      <c r="B42" s="8" t="s">
        <v>174</v>
      </c>
      <c r="C42" s="29" t="s">
        <v>717</v>
      </c>
      <c r="D42" s="29" t="s">
        <v>823</v>
      </c>
      <c r="E42" s="12" t="s">
        <v>840</v>
      </c>
    </row>
    <row r="43" spans="1:5" ht="17" x14ac:dyDescent="0.15">
      <c r="A43" s="3" t="str">
        <f t="shared" si="3"/>
        <v>4004.015/other_village_may</v>
      </c>
      <c r="B43" s="8" t="s">
        <v>175</v>
      </c>
      <c r="C43" s="29" t="s">
        <v>718</v>
      </c>
      <c r="D43" s="29" t="s">
        <v>82</v>
      </c>
      <c r="E43" s="12" t="s">
        <v>841</v>
      </c>
    </row>
    <row r="44" spans="1:5" ht="34" x14ac:dyDescent="0.15">
      <c r="A44" s="3" t="str">
        <f t="shared" si="3"/>
        <v>4004.016/other_village_fknty_may</v>
      </c>
      <c r="B44" s="8" t="s">
        <v>176</v>
      </c>
      <c r="C44" s="29" t="s">
        <v>719</v>
      </c>
      <c r="D44" s="29" t="s">
        <v>83</v>
      </c>
      <c r="E44" s="12" t="s">
        <v>842</v>
      </c>
    </row>
    <row r="45" spans="1:5" ht="34" x14ac:dyDescent="0.15">
      <c r="A45" s="3" t="str">
        <f t="shared" si="3"/>
        <v>4004.017/other_village_fam_may</v>
      </c>
      <c r="B45" s="8" t="s">
        <v>177</v>
      </c>
      <c r="C45" s="29" t="s">
        <v>720</v>
      </c>
      <c r="D45" s="29" t="s">
        <v>823</v>
      </c>
      <c r="E45" s="12" t="s">
        <v>843</v>
      </c>
    </row>
    <row r="46" spans="1:5" ht="17" x14ac:dyDescent="0.15">
      <c r="A46" s="3" t="str">
        <f t="shared" si="3"/>
        <v>4004.018/other_village_jun</v>
      </c>
      <c r="B46" s="8" t="s">
        <v>178</v>
      </c>
      <c r="C46" s="29" t="s">
        <v>721</v>
      </c>
      <c r="D46" s="29" t="s">
        <v>84</v>
      </c>
      <c r="E46" s="12" t="s">
        <v>844</v>
      </c>
    </row>
    <row r="47" spans="1:5" ht="34" x14ac:dyDescent="0.15">
      <c r="A47" s="3" t="str">
        <f t="shared" si="3"/>
        <v>4004.019/other_village_fknty_jun</v>
      </c>
      <c r="B47" s="8" t="s">
        <v>179</v>
      </c>
      <c r="C47" s="29" t="s">
        <v>722</v>
      </c>
      <c r="D47" s="29" t="s">
        <v>85</v>
      </c>
      <c r="E47" s="12" t="s">
        <v>845</v>
      </c>
    </row>
    <row r="48" spans="1:5" ht="34" x14ac:dyDescent="0.15">
      <c r="A48" s="3" t="str">
        <f t="shared" si="3"/>
        <v>4004.020/other_village_fam_jun</v>
      </c>
      <c r="B48" s="8" t="s">
        <v>180</v>
      </c>
      <c r="C48" s="29" t="s">
        <v>723</v>
      </c>
      <c r="D48" s="29" t="s">
        <v>823</v>
      </c>
      <c r="E48" s="12" t="s">
        <v>846</v>
      </c>
    </row>
    <row r="49" spans="1:5" ht="17" x14ac:dyDescent="0.15">
      <c r="A49" s="3" t="str">
        <f t="shared" si="3"/>
        <v>4004.021/other_village_jul</v>
      </c>
      <c r="B49" s="8" t="s">
        <v>181</v>
      </c>
      <c r="C49" s="29" t="s">
        <v>724</v>
      </c>
      <c r="D49" s="29" t="s">
        <v>86</v>
      </c>
      <c r="E49" s="12" t="s">
        <v>847</v>
      </c>
    </row>
    <row r="50" spans="1:5" ht="34" x14ac:dyDescent="0.15">
      <c r="A50" s="3" t="str">
        <f t="shared" si="3"/>
        <v>4004.022/other_village_fknty_jul</v>
      </c>
      <c r="B50" s="8" t="s">
        <v>182</v>
      </c>
      <c r="C50" s="29" t="s">
        <v>725</v>
      </c>
      <c r="D50" s="29" t="s">
        <v>87</v>
      </c>
      <c r="E50" s="12" t="s">
        <v>848</v>
      </c>
    </row>
    <row r="51" spans="1:5" ht="34" x14ac:dyDescent="0.15">
      <c r="A51" s="3" t="str">
        <f t="shared" si="3"/>
        <v>4004.023/other_village_fam_jul</v>
      </c>
      <c r="B51" s="8" t="s">
        <v>183</v>
      </c>
      <c r="C51" s="29" t="s">
        <v>726</v>
      </c>
      <c r="D51" s="29" t="s">
        <v>823</v>
      </c>
      <c r="E51" s="12" t="s">
        <v>849</v>
      </c>
    </row>
    <row r="52" spans="1:5" ht="17" x14ac:dyDescent="0.15">
      <c r="A52" s="3" t="str">
        <f t="shared" si="3"/>
        <v>4004.024/other_village_aug</v>
      </c>
      <c r="B52" s="8" t="s">
        <v>184</v>
      </c>
      <c r="C52" s="29" t="s">
        <v>727</v>
      </c>
      <c r="D52" s="29" t="s">
        <v>88</v>
      </c>
      <c r="E52" s="12" t="s">
        <v>850</v>
      </c>
    </row>
    <row r="53" spans="1:5" ht="34" x14ac:dyDescent="0.15">
      <c r="A53" s="3" t="str">
        <f t="shared" si="3"/>
        <v>4004.025/other_village_fknty_aug</v>
      </c>
      <c r="B53" s="8" t="s">
        <v>185</v>
      </c>
      <c r="C53" s="29" t="s">
        <v>728</v>
      </c>
      <c r="D53" s="29" t="s">
        <v>89</v>
      </c>
      <c r="E53" s="12" t="s">
        <v>851</v>
      </c>
    </row>
    <row r="54" spans="1:5" ht="34" x14ac:dyDescent="0.15">
      <c r="A54" s="3" t="str">
        <f t="shared" si="3"/>
        <v>4004.026/other_village_fam_aug</v>
      </c>
      <c r="B54" s="8" t="s">
        <v>186</v>
      </c>
      <c r="C54" s="29" t="s">
        <v>729</v>
      </c>
      <c r="D54" s="29" t="s">
        <v>823</v>
      </c>
      <c r="E54" s="12" t="s">
        <v>852</v>
      </c>
    </row>
    <row r="55" spans="1:5" ht="17" x14ac:dyDescent="0.15">
      <c r="A55" s="3" t="str">
        <f t="shared" si="3"/>
        <v>4004.027/other_village_sep</v>
      </c>
      <c r="B55" s="8" t="s">
        <v>187</v>
      </c>
      <c r="C55" s="29" t="s">
        <v>730</v>
      </c>
      <c r="D55" s="29" t="s">
        <v>90</v>
      </c>
      <c r="E55" s="12" t="s">
        <v>853</v>
      </c>
    </row>
    <row r="56" spans="1:5" ht="34" x14ac:dyDescent="0.15">
      <c r="A56" s="3" t="str">
        <f t="shared" si="3"/>
        <v>4004.028/other_village_fknty_sep</v>
      </c>
      <c r="B56" s="8" t="s">
        <v>188</v>
      </c>
      <c r="C56" s="29" t="s">
        <v>731</v>
      </c>
      <c r="D56" s="29" t="s">
        <v>91</v>
      </c>
      <c r="E56" s="12" t="s">
        <v>854</v>
      </c>
    </row>
    <row r="57" spans="1:5" ht="34" x14ac:dyDescent="0.15">
      <c r="A57" s="3" t="str">
        <f t="shared" si="3"/>
        <v>4004.029/other_village_fam_sep</v>
      </c>
      <c r="B57" s="8" t="s">
        <v>189</v>
      </c>
      <c r="C57" s="29" t="s">
        <v>732</v>
      </c>
      <c r="D57" s="29" t="s">
        <v>823</v>
      </c>
      <c r="E57" s="12" t="s">
        <v>855</v>
      </c>
    </row>
    <row r="58" spans="1:5" ht="17" x14ac:dyDescent="0.15">
      <c r="A58" s="3" t="str">
        <f t="shared" si="3"/>
        <v>4004.030/other_village_oct</v>
      </c>
      <c r="B58" s="8" t="s">
        <v>190</v>
      </c>
      <c r="C58" s="29" t="s">
        <v>733</v>
      </c>
      <c r="D58" s="29" t="s">
        <v>92</v>
      </c>
      <c r="E58" s="12" t="s">
        <v>856</v>
      </c>
    </row>
    <row r="59" spans="1:5" ht="34" x14ac:dyDescent="0.15">
      <c r="A59" s="3" t="str">
        <f t="shared" si="3"/>
        <v>4004.031/other_village_fknty_oct</v>
      </c>
      <c r="B59" s="8" t="s">
        <v>191</v>
      </c>
      <c r="C59" s="29" t="s">
        <v>734</v>
      </c>
      <c r="D59" s="29" t="s">
        <v>93</v>
      </c>
      <c r="E59" s="12" t="s">
        <v>857</v>
      </c>
    </row>
    <row r="60" spans="1:5" ht="34" x14ac:dyDescent="0.15">
      <c r="A60" s="3" t="str">
        <f t="shared" si="3"/>
        <v>4004.032/other_village_fam_oct</v>
      </c>
      <c r="B60" s="8" t="s">
        <v>192</v>
      </c>
      <c r="C60" s="29" t="s">
        <v>735</v>
      </c>
      <c r="D60" s="29" t="s">
        <v>823</v>
      </c>
      <c r="E60" s="12" t="s">
        <v>858</v>
      </c>
    </row>
    <row r="61" spans="1:5" ht="17" x14ac:dyDescent="0.15">
      <c r="A61" s="3" t="str">
        <f t="shared" si="3"/>
        <v>4004.033/other_village_nov</v>
      </c>
      <c r="B61" s="8" t="s">
        <v>193</v>
      </c>
      <c r="C61" s="29" t="s">
        <v>736</v>
      </c>
      <c r="D61" s="29" t="s">
        <v>94</v>
      </c>
      <c r="E61" s="12" t="s">
        <v>859</v>
      </c>
    </row>
    <row r="62" spans="1:5" ht="34" x14ac:dyDescent="0.15">
      <c r="A62" s="3" t="str">
        <f t="shared" si="3"/>
        <v>4004.034/other_village_fknty_nov</v>
      </c>
      <c r="B62" s="8" t="s">
        <v>194</v>
      </c>
      <c r="C62" s="29" t="s">
        <v>737</v>
      </c>
      <c r="D62" s="29" t="s">
        <v>95</v>
      </c>
      <c r="E62" s="12" t="s">
        <v>860</v>
      </c>
    </row>
    <row r="63" spans="1:5" ht="34" x14ac:dyDescent="0.15">
      <c r="A63" s="3" t="str">
        <f t="shared" si="3"/>
        <v>4004.035/other_village_fam_nov</v>
      </c>
      <c r="B63" s="8" t="s">
        <v>195</v>
      </c>
      <c r="C63" s="29" t="s">
        <v>738</v>
      </c>
      <c r="D63" s="29" t="s">
        <v>823</v>
      </c>
      <c r="E63" s="12" t="s">
        <v>861</v>
      </c>
    </row>
    <row r="64" spans="1:5" ht="17" x14ac:dyDescent="0.15">
      <c r="A64" s="3" t="str">
        <f t="shared" si="3"/>
        <v>4004.036/other_village_dec</v>
      </c>
      <c r="B64" s="8" t="s">
        <v>196</v>
      </c>
      <c r="C64" s="29" t="s">
        <v>739</v>
      </c>
      <c r="D64" s="29" t="s">
        <v>96</v>
      </c>
      <c r="E64" s="12" t="s">
        <v>862</v>
      </c>
    </row>
    <row r="65" spans="1:5" ht="34" x14ac:dyDescent="0.15">
      <c r="A65" s="3" t="str">
        <f t="shared" si="3"/>
        <v>4004.037/other_village_fknty_dec</v>
      </c>
      <c r="B65" s="8" t="s">
        <v>197</v>
      </c>
      <c r="C65" s="29" t="s">
        <v>740</v>
      </c>
      <c r="D65" s="29" t="s">
        <v>97</v>
      </c>
      <c r="E65" s="12" t="s">
        <v>863</v>
      </c>
    </row>
    <row r="66" spans="1:5" ht="34" x14ac:dyDescent="0.15">
      <c r="A66" s="3" t="str">
        <f t="shared" si="3"/>
        <v>4004.038/other_village_fam_dec</v>
      </c>
      <c r="B66" s="8" t="s">
        <v>198</v>
      </c>
      <c r="C66" s="29" t="s">
        <v>741</v>
      </c>
      <c r="D66" s="29" t="s">
        <v>823</v>
      </c>
      <c r="E66" s="12" t="s">
        <v>864</v>
      </c>
    </row>
    <row r="67" spans="1:5" ht="34" x14ac:dyDescent="0.15">
      <c r="A67" s="3" t="str">
        <f t="shared" si="3"/>
        <v>4004.039/why_seasonal_travel</v>
      </c>
      <c r="B67" s="8" t="s">
        <v>199</v>
      </c>
      <c r="C67" s="1" t="s">
        <v>742</v>
      </c>
      <c r="D67" s="1" t="s">
        <v>821</v>
      </c>
      <c r="E67" s="12" t="s">
        <v>824</v>
      </c>
    </row>
    <row r="68" spans="1:5" ht="34" x14ac:dyDescent="0.15">
      <c r="A68" s="3" t="str">
        <f t="shared" si="3"/>
        <v>4004.040/why_seasonal_travel_other</v>
      </c>
      <c r="B68" s="8" t="s">
        <v>200</v>
      </c>
      <c r="C68" s="1" t="s">
        <v>819</v>
      </c>
      <c r="D68" s="1" t="s">
        <v>820</v>
      </c>
      <c r="E68" s="12" t="s">
        <v>822</v>
      </c>
    </row>
    <row r="69" spans="1:5" ht="34" x14ac:dyDescent="0.15">
      <c r="A69" s="3" t="str">
        <f t="shared" si="3"/>
        <v>4004.041/seasonal_travel_yrs</v>
      </c>
      <c r="B69" s="8" t="s">
        <v>201</v>
      </c>
      <c r="C69" s="2" t="s">
        <v>743</v>
      </c>
      <c r="D69" s="2" t="s">
        <v>71</v>
      </c>
      <c r="E69" s="12" t="s">
        <v>30</v>
      </c>
    </row>
    <row r="70" spans="1:5" ht="34" x14ac:dyDescent="0.15">
      <c r="A70" s="3" t="str">
        <f t="shared" si="3"/>
        <v>4004.042/travel_recall_2_mo</v>
      </c>
      <c r="B70" s="8" t="s">
        <v>202</v>
      </c>
      <c r="C70" s="29" t="s">
        <v>744</v>
      </c>
      <c r="D70" s="29" t="s">
        <v>143</v>
      </c>
      <c r="E70" s="12" t="s">
        <v>39</v>
      </c>
    </row>
    <row r="71" spans="1:5" ht="34" x14ac:dyDescent="0.15">
      <c r="A71" s="3" t="str">
        <f t="shared" si="3"/>
        <v>4004.043/travel_recall_why</v>
      </c>
      <c r="B71" s="8" t="s">
        <v>203</v>
      </c>
      <c r="C71" s="29" t="s">
        <v>745</v>
      </c>
      <c r="D71" s="29" t="s">
        <v>72</v>
      </c>
      <c r="E71" s="12" t="s">
        <v>865</v>
      </c>
    </row>
    <row r="72" spans="1:5" ht="34" x14ac:dyDescent="0.15">
      <c r="A72" s="3" t="str">
        <f t="shared" si="3"/>
        <v>4004.044/travel_recall_why_other</v>
      </c>
      <c r="B72" s="8" t="s">
        <v>204</v>
      </c>
      <c r="C72" s="29" t="s">
        <v>826</v>
      </c>
      <c r="D72" s="29" t="s">
        <v>827</v>
      </c>
      <c r="E72" s="12" t="s">
        <v>869</v>
      </c>
    </row>
    <row r="73" spans="1:5" ht="17" x14ac:dyDescent="0.15">
      <c r="A73" s="3" t="str">
        <f t="shared" si="3"/>
        <v>4004.045/travel_recall_village</v>
      </c>
      <c r="B73" s="8" t="s">
        <v>205</v>
      </c>
      <c r="C73" s="29" t="s">
        <v>746</v>
      </c>
      <c r="D73" s="29" t="s">
        <v>98</v>
      </c>
      <c r="E73" s="12" t="s">
        <v>6</v>
      </c>
    </row>
    <row r="74" spans="1:5" ht="17" x14ac:dyDescent="0.15">
      <c r="A74" s="3" t="str">
        <f t="shared" si="3"/>
        <v>4004.046/travel_recall_fam</v>
      </c>
      <c r="B74" s="8" t="s">
        <v>818</v>
      </c>
      <c r="C74" s="29" t="s">
        <v>871</v>
      </c>
      <c r="D74" s="29" t="s">
        <v>73</v>
      </c>
      <c r="E74" s="12" t="s">
        <v>873</v>
      </c>
    </row>
    <row r="75" spans="1:5" ht="34" x14ac:dyDescent="0.15">
      <c r="A75" s="3" t="str">
        <f t="shared" si="3"/>
        <v>4004.047/travel_recall_fam_other</v>
      </c>
      <c r="B75" s="8" t="s">
        <v>825</v>
      </c>
      <c r="C75" s="29" t="s">
        <v>872</v>
      </c>
      <c r="D75" s="29" t="s">
        <v>870</v>
      </c>
      <c r="E75" s="12" t="s">
        <v>874</v>
      </c>
    </row>
    <row r="76" spans="1:5" ht="17" x14ac:dyDescent="0.15">
      <c r="A76" s="3" t="str">
        <f t="shared" si="3"/>
        <v>4004.048/travel_recall_nights</v>
      </c>
      <c r="B76" s="8" t="s">
        <v>875</v>
      </c>
      <c r="C76" s="29" t="s">
        <v>747</v>
      </c>
      <c r="D76" s="29" t="s">
        <v>99</v>
      </c>
      <c r="E76" s="12" t="s">
        <v>7</v>
      </c>
    </row>
    <row r="77" spans="1:5" s="14" customFormat="1" ht="34" x14ac:dyDescent="0.15">
      <c r="A77" s="24" t="s">
        <v>876</v>
      </c>
      <c r="B77" s="20"/>
      <c r="C77" s="24" t="s">
        <v>914</v>
      </c>
      <c r="D77" s="24" t="s">
        <v>876</v>
      </c>
      <c r="E77" s="21" t="s">
        <v>40</v>
      </c>
    </row>
    <row r="78" spans="1:5" s="17" customFormat="1" ht="17" x14ac:dyDescent="0.15">
      <c r="A78" s="18" t="s">
        <v>394</v>
      </c>
      <c r="B78" s="16"/>
      <c r="C78" s="18" t="s">
        <v>914</v>
      </c>
      <c r="D78" s="18" t="s">
        <v>394</v>
      </c>
      <c r="E78" s="19" t="s">
        <v>393</v>
      </c>
    </row>
    <row r="79" spans="1:5" ht="34" x14ac:dyDescent="0.15">
      <c r="A79" s="3" t="str">
        <f t="shared" ref="A79:A91" si="4">B79&amp;"/"&amp;C79</f>
        <v>4005.001/yr_worry</v>
      </c>
      <c r="B79" s="8" t="s">
        <v>798</v>
      </c>
      <c r="C79" s="29" t="s">
        <v>748</v>
      </c>
      <c r="D79" s="29" t="s">
        <v>107</v>
      </c>
      <c r="E79" s="12" t="s">
        <v>12</v>
      </c>
    </row>
    <row r="80" spans="1:5" ht="51" x14ac:dyDescent="0.15">
      <c r="A80" s="3" t="str">
        <f t="shared" si="4"/>
        <v>4005.002/yr_liked_foods</v>
      </c>
      <c r="B80" s="8" t="s">
        <v>799</v>
      </c>
      <c r="C80" s="29" t="s">
        <v>749</v>
      </c>
      <c r="D80" s="29" t="s">
        <v>108</v>
      </c>
      <c r="E80" s="12" t="s">
        <v>48</v>
      </c>
    </row>
    <row r="81" spans="1:5" ht="51" x14ac:dyDescent="0.15">
      <c r="A81" s="3" t="str">
        <f t="shared" si="4"/>
        <v>4005.003/yr_reduced_variety</v>
      </c>
      <c r="B81" s="8" t="s">
        <v>206</v>
      </c>
      <c r="C81" s="29" t="s">
        <v>750</v>
      </c>
      <c r="D81" s="29" t="s">
        <v>109</v>
      </c>
      <c r="E81" s="12" t="s">
        <v>45</v>
      </c>
    </row>
    <row r="82" spans="1:5" ht="68" x14ac:dyDescent="0.15">
      <c r="A82" s="3" t="str">
        <f t="shared" si="4"/>
        <v>4005.004/yr_disliked_foods</v>
      </c>
      <c r="B82" s="8" t="s">
        <v>207</v>
      </c>
      <c r="C82" s="29" t="s">
        <v>751</v>
      </c>
      <c r="D82" s="29" t="s">
        <v>141</v>
      </c>
      <c r="E82" s="12" t="s">
        <v>49</v>
      </c>
    </row>
    <row r="83" spans="1:5" ht="51" x14ac:dyDescent="0.15">
      <c r="A83" s="3" t="str">
        <f t="shared" si="4"/>
        <v>4005.005/yr_portion_size</v>
      </c>
      <c r="B83" s="8" t="s">
        <v>208</v>
      </c>
      <c r="C83" s="30" t="s">
        <v>752</v>
      </c>
      <c r="D83" s="30" t="s">
        <v>110</v>
      </c>
      <c r="E83" s="12" t="s">
        <v>41</v>
      </c>
    </row>
    <row r="84" spans="1:5" ht="51" x14ac:dyDescent="0.15">
      <c r="A84" s="3" t="str">
        <f t="shared" si="4"/>
        <v>4005.006/yr_reduced_meals</v>
      </c>
      <c r="B84" s="8" t="s">
        <v>209</v>
      </c>
      <c r="C84" s="29" t="s">
        <v>753</v>
      </c>
      <c r="D84" s="29" t="s">
        <v>111</v>
      </c>
      <c r="E84" s="12" t="s">
        <v>14</v>
      </c>
    </row>
    <row r="85" spans="1:5" ht="51" x14ac:dyDescent="0.15">
      <c r="A85" s="3" t="str">
        <f t="shared" si="4"/>
        <v>4005.007/yr_lack_of_food</v>
      </c>
      <c r="B85" s="8" t="s">
        <v>210</v>
      </c>
      <c r="C85" s="29" t="s">
        <v>754</v>
      </c>
      <c r="D85" s="29" t="s">
        <v>112</v>
      </c>
      <c r="E85" s="12" t="s">
        <v>42</v>
      </c>
    </row>
    <row r="86" spans="1:5" ht="51" x14ac:dyDescent="0.15">
      <c r="A86" s="3" t="str">
        <f t="shared" si="4"/>
        <v>4005.008/yr_hungry_night</v>
      </c>
      <c r="B86" s="8" t="s">
        <v>211</v>
      </c>
      <c r="C86" s="29" t="s">
        <v>755</v>
      </c>
      <c r="D86" s="29" t="s">
        <v>113</v>
      </c>
      <c r="E86" s="12" t="s">
        <v>43</v>
      </c>
    </row>
    <row r="87" spans="1:5" ht="51" x14ac:dyDescent="0.15">
      <c r="A87" s="3" t="str">
        <f t="shared" si="4"/>
        <v>4005.009/yr_days_wo_food</v>
      </c>
      <c r="B87" s="8" t="s">
        <v>212</v>
      </c>
      <c r="C87" s="29" t="s">
        <v>756</v>
      </c>
      <c r="D87" s="29" t="s">
        <v>114</v>
      </c>
      <c r="E87" s="12" t="s">
        <v>46</v>
      </c>
    </row>
    <row r="88" spans="1:5" ht="51" x14ac:dyDescent="0.15">
      <c r="A88" s="3" t="str">
        <f t="shared" si="4"/>
        <v>4005.010/yr_sell_for_food</v>
      </c>
      <c r="B88" s="8" t="s">
        <v>213</v>
      </c>
      <c r="C88" s="29" t="s">
        <v>757</v>
      </c>
      <c r="D88" s="29" t="s">
        <v>115</v>
      </c>
      <c r="E88" s="12" t="s">
        <v>44</v>
      </c>
    </row>
    <row r="89" spans="1:5" ht="34" x14ac:dyDescent="0.15">
      <c r="A89" s="3" t="str">
        <f t="shared" si="4"/>
        <v>4005.011/what_sold</v>
      </c>
      <c r="B89" s="8" t="s">
        <v>214</v>
      </c>
      <c r="C89" s="29" t="s">
        <v>758</v>
      </c>
      <c r="D89" s="29" t="s">
        <v>116</v>
      </c>
      <c r="E89" s="12" t="s">
        <v>15</v>
      </c>
    </row>
    <row r="90" spans="1:5" ht="34" x14ac:dyDescent="0.15">
      <c r="A90" s="3" t="str">
        <f t="shared" si="4"/>
        <v>4005.012/quantity_sold</v>
      </c>
      <c r="B90" s="8" t="s">
        <v>215</v>
      </c>
      <c r="C90" s="29" t="s">
        <v>759</v>
      </c>
      <c r="D90" s="29" t="s">
        <v>129</v>
      </c>
      <c r="E90" s="12" t="s">
        <v>16</v>
      </c>
    </row>
    <row r="91" spans="1:5" ht="51" x14ac:dyDescent="0.15">
      <c r="A91" s="3" t="str">
        <f t="shared" si="4"/>
        <v>4005.013/yr_lose_weight</v>
      </c>
      <c r="B91" s="8" t="s">
        <v>216</v>
      </c>
      <c r="C91" s="29" t="s">
        <v>760</v>
      </c>
      <c r="D91" s="29" t="s">
        <v>142</v>
      </c>
      <c r="E91" s="12" t="s">
        <v>866</v>
      </c>
    </row>
    <row r="92" spans="1:5" s="17" customFormat="1" ht="17" x14ac:dyDescent="0.15">
      <c r="A92" s="19" t="s">
        <v>395</v>
      </c>
      <c r="B92" s="16"/>
      <c r="C92" s="19" t="s">
        <v>914</v>
      </c>
      <c r="D92" s="19" t="s">
        <v>395</v>
      </c>
      <c r="E92" s="19" t="s">
        <v>395</v>
      </c>
    </row>
    <row r="93" spans="1:5" ht="17" x14ac:dyDescent="0.15">
      <c r="A93" s="3" t="str">
        <f t="shared" ref="A93:A107" si="5">B93&amp;"/"&amp;C93</f>
        <v>4005.014/prompt_csi</v>
      </c>
      <c r="B93" s="8" t="s">
        <v>217</v>
      </c>
      <c r="C93" s="2" t="s">
        <v>877</v>
      </c>
      <c r="D93" s="12" t="s">
        <v>878</v>
      </c>
      <c r="E93" s="10" t="s">
        <v>880</v>
      </c>
    </row>
    <row r="94" spans="1:5" ht="51" x14ac:dyDescent="0.15">
      <c r="A94" s="3" t="str">
        <f t="shared" si="5"/>
        <v>4005.015/csi_skip_days</v>
      </c>
      <c r="B94" s="8" t="s">
        <v>218</v>
      </c>
      <c r="C94" s="2" t="s">
        <v>761</v>
      </c>
      <c r="D94" s="32" t="s">
        <v>1047</v>
      </c>
      <c r="E94" s="12" t="s">
        <v>17</v>
      </c>
    </row>
    <row r="95" spans="1:5" ht="68" x14ac:dyDescent="0.15">
      <c r="A95" s="3" t="str">
        <f t="shared" si="5"/>
        <v>4005.016/csi_restrict_nonworkers</v>
      </c>
      <c r="B95" s="8" t="s">
        <v>219</v>
      </c>
      <c r="C95" s="2" t="s">
        <v>762</v>
      </c>
      <c r="D95" s="29" t="s">
        <v>117</v>
      </c>
      <c r="E95" s="12" t="s">
        <v>18</v>
      </c>
    </row>
    <row r="96" spans="1:5" ht="68" x14ac:dyDescent="0.15">
      <c r="A96" s="3" t="str">
        <f t="shared" si="5"/>
        <v>4005.017/csi_restrict_children</v>
      </c>
      <c r="B96" s="8" t="s">
        <v>220</v>
      </c>
      <c r="C96" s="2" t="s">
        <v>763</v>
      </c>
      <c r="D96" s="29" t="s">
        <v>118</v>
      </c>
      <c r="E96" s="12" t="s">
        <v>19</v>
      </c>
    </row>
    <row r="97" spans="1:5" ht="51" x14ac:dyDescent="0.15">
      <c r="A97" s="3" t="str">
        <f t="shared" si="5"/>
        <v>4005.018/csi_restrict_adults</v>
      </c>
      <c r="B97" s="8" t="s">
        <v>221</v>
      </c>
      <c r="C97" s="2" t="s">
        <v>764</v>
      </c>
      <c r="D97" s="29" t="s">
        <v>119</v>
      </c>
      <c r="E97" s="12" t="s">
        <v>20</v>
      </c>
    </row>
    <row r="98" spans="1:5" ht="51" x14ac:dyDescent="0.15">
      <c r="A98" s="3" t="str">
        <f t="shared" si="5"/>
        <v>4005.019/csi_limit_portions</v>
      </c>
      <c r="B98" s="8" t="s">
        <v>222</v>
      </c>
      <c r="C98" s="2" t="s">
        <v>765</v>
      </c>
      <c r="D98" s="29" t="s">
        <v>120</v>
      </c>
      <c r="E98" s="12" t="s">
        <v>21</v>
      </c>
    </row>
    <row r="99" spans="1:5" ht="51" x14ac:dyDescent="0.15">
      <c r="A99" s="3" t="str">
        <f t="shared" si="5"/>
        <v>4005.020/csi_send_to_beg</v>
      </c>
      <c r="B99" s="8" t="s">
        <v>223</v>
      </c>
      <c r="C99" s="2" t="s">
        <v>766</v>
      </c>
      <c r="D99" s="29" t="s">
        <v>121</v>
      </c>
      <c r="E99" s="12" t="s">
        <v>22</v>
      </c>
    </row>
    <row r="100" spans="1:5" ht="68" x14ac:dyDescent="0.15">
      <c r="A100" s="3" t="str">
        <f t="shared" si="5"/>
        <v>4005.021/csi_send_to_eat</v>
      </c>
      <c r="B100" s="8" t="s">
        <v>224</v>
      </c>
      <c r="C100" s="2" t="s">
        <v>767</v>
      </c>
      <c r="D100" s="29" t="s">
        <v>122</v>
      </c>
      <c r="E100" s="12" t="s">
        <v>23</v>
      </c>
    </row>
    <row r="101" spans="1:5" ht="51" x14ac:dyDescent="0.15">
      <c r="A101" s="3" t="str">
        <f t="shared" si="5"/>
        <v>4005.022/csi_eat_stock</v>
      </c>
      <c r="B101" s="8" t="s">
        <v>225</v>
      </c>
      <c r="C101" s="2" t="s">
        <v>768</v>
      </c>
      <c r="D101" s="29" t="s">
        <v>397</v>
      </c>
      <c r="E101" s="12" t="s">
        <v>24</v>
      </c>
    </row>
    <row r="102" spans="1:5" ht="51" x14ac:dyDescent="0.15">
      <c r="A102" s="3" t="str">
        <f t="shared" si="5"/>
        <v>4005.023/csi_harvest_early</v>
      </c>
      <c r="B102" s="8" t="s">
        <v>226</v>
      </c>
      <c r="C102" s="2" t="s">
        <v>769</v>
      </c>
      <c r="D102" s="2" t="s">
        <v>123</v>
      </c>
      <c r="E102" s="12" t="s">
        <v>25</v>
      </c>
    </row>
    <row r="103" spans="1:5" ht="34" x14ac:dyDescent="0.15">
      <c r="A103" s="3" t="str">
        <f t="shared" si="5"/>
        <v>4005.024/csi_hunt</v>
      </c>
      <c r="B103" s="8" t="s">
        <v>227</v>
      </c>
      <c r="C103" s="2" t="s">
        <v>770</v>
      </c>
      <c r="D103" s="29" t="s">
        <v>124</v>
      </c>
      <c r="E103" s="12" t="s">
        <v>26</v>
      </c>
    </row>
    <row r="104" spans="1:5" ht="51" x14ac:dyDescent="0.15">
      <c r="A104" s="3" t="str">
        <f t="shared" si="5"/>
        <v>4005.025/csi_wild_food</v>
      </c>
      <c r="B104" s="8" t="s">
        <v>228</v>
      </c>
      <c r="C104" s="2" t="s">
        <v>771</v>
      </c>
      <c r="D104" s="29" t="s">
        <v>125</v>
      </c>
      <c r="E104" s="12" t="s">
        <v>50</v>
      </c>
    </row>
    <row r="105" spans="1:5" ht="51" x14ac:dyDescent="0.15">
      <c r="A105" s="3" t="str">
        <f t="shared" si="5"/>
        <v>4005.026/csi_use_credit</v>
      </c>
      <c r="B105" s="8" t="s">
        <v>229</v>
      </c>
      <c r="C105" s="2" t="s">
        <v>772</v>
      </c>
      <c r="D105" s="29" t="s">
        <v>126</v>
      </c>
      <c r="E105" s="12" t="s">
        <v>27</v>
      </c>
    </row>
    <row r="106" spans="1:5" ht="51" x14ac:dyDescent="0.15">
      <c r="A106" s="3" t="str">
        <f t="shared" si="5"/>
        <v>4005.027/csi_need_help</v>
      </c>
      <c r="B106" s="8" t="s">
        <v>230</v>
      </c>
      <c r="C106" s="2" t="s">
        <v>773</v>
      </c>
      <c r="D106" s="32" t="s">
        <v>127</v>
      </c>
      <c r="E106" s="12" t="s">
        <v>28</v>
      </c>
    </row>
    <row r="107" spans="1:5" ht="34" x14ac:dyDescent="0.15">
      <c r="A107" s="3" t="str">
        <f t="shared" si="5"/>
        <v>4005.028/csi_reduce_quality</v>
      </c>
      <c r="B107" s="8" t="s">
        <v>879</v>
      </c>
      <c r="C107" s="2" t="s">
        <v>774</v>
      </c>
      <c r="D107" s="32" t="s">
        <v>128</v>
      </c>
      <c r="E107" s="12" t="s">
        <v>29</v>
      </c>
    </row>
    <row r="108" spans="1:5" s="14" customFormat="1" ht="17" x14ac:dyDescent="0.15">
      <c r="A108" s="22" t="s">
        <v>398</v>
      </c>
      <c r="B108" s="20"/>
      <c r="C108" s="23" t="s">
        <v>914</v>
      </c>
      <c r="D108" s="22" t="s">
        <v>398</v>
      </c>
      <c r="E108" s="21" t="s">
        <v>385</v>
      </c>
    </row>
    <row r="109" spans="1:5" s="17" customFormat="1" ht="17" x14ac:dyDescent="0.15">
      <c r="A109" s="15" t="s">
        <v>1046</v>
      </c>
      <c r="B109" s="16"/>
      <c r="C109" s="15" t="s">
        <v>914</v>
      </c>
      <c r="D109" s="15" t="s">
        <v>672</v>
      </c>
      <c r="E109" s="15" t="s">
        <v>399</v>
      </c>
    </row>
    <row r="110" spans="1:5" ht="17" x14ac:dyDescent="0.15">
      <c r="A110" s="3" t="str">
        <f t="shared" ref="A110:A141" si="6">B110&amp;"/"&amp;C110</f>
        <v>4006.001/food_yesterday</v>
      </c>
      <c r="B110" s="8" t="s">
        <v>231</v>
      </c>
      <c r="C110" s="3" t="s">
        <v>775</v>
      </c>
      <c r="D110" s="3" t="s">
        <v>534</v>
      </c>
      <c r="E110" s="12" t="s">
        <v>400</v>
      </c>
    </row>
    <row r="111" spans="1:5" ht="17" x14ac:dyDescent="0.15">
      <c r="A111" s="3" t="str">
        <f t="shared" si="6"/>
        <v>4006.002/greens_other</v>
      </c>
      <c r="B111" s="8" t="s">
        <v>232</v>
      </c>
      <c r="C111" s="3" t="s">
        <v>776</v>
      </c>
      <c r="D111" s="3" t="s">
        <v>535</v>
      </c>
      <c r="E111" s="12" t="s">
        <v>401</v>
      </c>
    </row>
    <row r="112" spans="1:5" ht="17" x14ac:dyDescent="0.15">
      <c r="A112" s="3" t="str">
        <f t="shared" si="6"/>
        <v>4006.003/wild_birds_other</v>
      </c>
      <c r="B112" s="8" t="s">
        <v>233</v>
      </c>
      <c r="C112" s="3" t="s">
        <v>777</v>
      </c>
      <c r="D112" s="3" t="s">
        <v>536</v>
      </c>
      <c r="E112" s="12" t="s">
        <v>402</v>
      </c>
    </row>
    <row r="113" spans="1:5" ht="17" x14ac:dyDescent="0.15">
      <c r="A113" s="3" t="str">
        <f t="shared" si="6"/>
        <v>4006.004/foods_other</v>
      </c>
      <c r="B113" s="8" t="s">
        <v>234</v>
      </c>
      <c r="C113" s="3" t="s">
        <v>778</v>
      </c>
      <c r="D113" s="3" t="s">
        <v>537</v>
      </c>
      <c r="E113" s="12" t="s">
        <v>403</v>
      </c>
    </row>
    <row r="114" spans="1:5" ht="17" x14ac:dyDescent="0.15">
      <c r="A114" s="3" t="str">
        <f t="shared" si="6"/>
        <v>4006.005/veg_other</v>
      </c>
      <c r="B114" s="8" t="s">
        <v>235</v>
      </c>
      <c r="C114" s="3" t="s">
        <v>779</v>
      </c>
      <c r="D114" s="3" t="s">
        <v>538</v>
      </c>
      <c r="E114" s="12" t="s">
        <v>404</v>
      </c>
    </row>
    <row r="115" spans="1:5" ht="17" x14ac:dyDescent="0.15">
      <c r="A115" s="3" t="str">
        <f t="shared" si="6"/>
        <v>4006.006/wild_animals_other</v>
      </c>
      <c r="B115" s="8" t="s">
        <v>236</v>
      </c>
      <c r="C115" s="3" t="s">
        <v>780</v>
      </c>
      <c r="D115" s="3" t="s">
        <v>539</v>
      </c>
      <c r="E115" s="12" t="s">
        <v>405</v>
      </c>
    </row>
    <row r="116" spans="1:5" ht="17" x14ac:dyDescent="0.15">
      <c r="A116" s="3" t="str">
        <f t="shared" si="6"/>
        <v>4006.007/rice</v>
      </c>
      <c r="B116" s="8" t="s">
        <v>237</v>
      </c>
      <c r="C116" s="3" t="s">
        <v>915</v>
      </c>
      <c r="D116" s="3" t="s">
        <v>540</v>
      </c>
      <c r="E116" s="4" t="s">
        <v>406</v>
      </c>
    </row>
    <row r="117" spans="1:5" ht="17" x14ac:dyDescent="0.15">
      <c r="A117" s="3" t="str">
        <f t="shared" si="6"/>
        <v>4006.008/dried_corn</v>
      </c>
      <c r="B117" s="8" t="s">
        <v>238</v>
      </c>
      <c r="C117" s="3" t="s">
        <v>916</v>
      </c>
      <c r="D117" s="3" t="s">
        <v>541</v>
      </c>
      <c r="E117" s="4" t="s">
        <v>407</v>
      </c>
    </row>
    <row r="118" spans="1:5" ht="17" x14ac:dyDescent="0.15">
      <c r="A118" s="3" t="str">
        <f t="shared" si="6"/>
        <v>4006.009/wheat</v>
      </c>
      <c r="B118" s="8" t="s">
        <v>239</v>
      </c>
      <c r="C118" s="3" t="s">
        <v>917</v>
      </c>
      <c r="D118" s="3" t="s">
        <v>543</v>
      </c>
      <c r="E118" s="4" t="s">
        <v>408</v>
      </c>
    </row>
    <row r="119" spans="1:5" ht="17" x14ac:dyDescent="0.15">
      <c r="A119" s="3" t="str">
        <f t="shared" si="6"/>
        <v>4006.010/barley</v>
      </c>
      <c r="B119" s="8" t="s">
        <v>240</v>
      </c>
      <c r="C119" s="3" t="s">
        <v>918</v>
      </c>
      <c r="D119" s="3" t="s">
        <v>542</v>
      </c>
      <c r="E119" s="4" t="s">
        <v>409</v>
      </c>
    </row>
    <row r="120" spans="1:5" ht="17" x14ac:dyDescent="0.15">
      <c r="A120" s="3" t="str">
        <f t="shared" si="6"/>
        <v>4006.011/oats</v>
      </c>
      <c r="B120" s="8" t="s">
        <v>241</v>
      </c>
      <c r="C120" s="3" t="s">
        <v>919</v>
      </c>
      <c r="D120" s="3" t="s">
        <v>544</v>
      </c>
      <c r="E120" s="4" t="s">
        <v>410</v>
      </c>
    </row>
    <row r="121" spans="1:5" ht="17" x14ac:dyDescent="0.15">
      <c r="A121" s="3" t="str">
        <f t="shared" si="6"/>
        <v>4006.012/sorghum</v>
      </c>
      <c r="B121" s="8" t="s">
        <v>242</v>
      </c>
      <c r="C121" s="3" t="s">
        <v>920</v>
      </c>
      <c r="D121" s="3" t="s">
        <v>545</v>
      </c>
      <c r="E121" s="4" t="s">
        <v>411</v>
      </c>
    </row>
    <row r="122" spans="1:5" ht="17" x14ac:dyDescent="0.15">
      <c r="A122" s="3" t="str">
        <f t="shared" si="6"/>
        <v>4006.013/cassava</v>
      </c>
      <c r="B122" s="8" t="s">
        <v>669</v>
      </c>
      <c r="C122" s="3" t="s">
        <v>921</v>
      </c>
      <c r="D122" s="3" t="s">
        <v>546</v>
      </c>
      <c r="E122" s="4" t="s">
        <v>412</v>
      </c>
    </row>
    <row r="123" spans="1:5" ht="17" x14ac:dyDescent="0.15">
      <c r="A123" s="3" t="str">
        <f t="shared" si="6"/>
        <v>4006.014/potato</v>
      </c>
      <c r="B123" s="8" t="s">
        <v>243</v>
      </c>
      <c r="C123" s="3" t="s">
        <v>922</v>
      </c>
      <c r="D123" s="3" t="s">
        <v>547</v>
      </c>
      <c r="E123" s="4" t="s">
        <v>413</v>
      </c>
    </row>
    <row r="124" spans="1:5" ht="17" x14ac:dyDescent="0.15">
      <c r="A124" s="3" t="str">
        <f t="shared" si="6"/>
        <v>4006.015/sweet_potato</v>
      </c>
      <c r="B124" s="8" t="s">
        <v>244</v>
      </c>
      <c r="C124" s="3" t="s">
        <v>923</v>
      </c>
      <c r="D124" s="3" t="s">
        <v>548</v>
      </c>
      <c r="E124" s="4" t="s">
        <v>414</v>
      </c>
    </row>
    <row r="125" spans="1:5" ht="17" x14ac:dyDescent="0.15">
      <c r="A125" s="3" t="str">
        <f t="shared" si="6"/>
        <v>4006.016/taro</v>
      </c>
      <c r="B125" s="8" t="s">
        <v>245</v>
      </c>
      <c r="C125" s="3" t="s">
        <v>924</v>
      </c>
      <c r="D125" s="3" t="s">
        <v>549</v>
      </c>
      <c r="E125" s="4" t="s">
        <v>415</v>
      </c>
    </row>
    <row r="126" spans="1:5" ht="17" x14ac:dyDescent="0.15">
      <c r="A126" s="3" t="str">
        <f t="shared" si="6"/>
        <v>4006.017/yam</v>
      </c>
      <c r="B126" s="8" t="s">
        <v>246</v>
      </c>
      <c r="C126" s="3" t="s">
        <v>925</v>
      </c>
      <c r="D126" s="3" t="s">
        <v>550</v>
      </c>
      <c r="E126" s="4" t="s">
        <v>416</v>
      </c>
    </row>
    <row r="127" spans="1:5" ht="17" x14ac:dyDescent="0.15">
      <c r="A127" s="3" t="str">
        <f t="shared" si="6"/>
        <v>4006.018/dried_peanuts</v>
      </c>
      <c r="B127" s="8" t="s">
        <v>247</v>
      </c>
      <c r="C127" s="3" t="s">
        <v>926</v>
      </c>
      <c r="D127" s="3" t="s">
        <v>551</v>
      </c>
      <c r="E127" s="4" t="s">
        <v>417</v>
      </c>
    </row>
    <row r="128" spans="1:5" ht="17" x14ac:dyDescent="0.15">
      <c r="A128" s="3" t="str">
        <f t="shared" si="6"/>
        <v>4006.019/beans_white_fresh</v>
      </c>
      <c r="B128" s="8" t="s">
        <v>248</v>
      </c>
      <c r="C128" s="3" t="s">
        <v>881</v>
      </c>
      <c r="D128" s="5" t="s">
        <v>882</v>
      </c>
      <c r="E128" s="5" t="s">
        <v>803</v>
      </c>
    </row>
    <row r="129" spans="1:5" ht="17" x14ac:dyDescent="0.15">
      <c r="A129" s="3" t="str">
        <f t="shared" si="6"/>
        <v>4006.020/soy_beans</v>
      </c>
      <c r="B129" s="8" t="s">
        <v>249</v>
      </c>
      <c r="C129" s="3" t="s">
        <v>927</v>
      </c>
      <c r="D129" s="3" t="s">
        <v>552</v>
      </c>
      <c r="E129" s="4" t="s">
        <v>418</v>
      </c>
    </row>
    <row r="130" spans="1:5" ht="17" x14ac:dyDescent="0.15">
      <c r="A130" s="3" t="str">
        <f t="shared" si="6"/>
        <v>4006.021/fresh_voanjobory</v>
      </c>
      <c r="B130" s="8" t="s">
        <v>250</v>
      </c>
      <c r="C130" s="3" t="s">
        <v>928</v>
      </c>
      <c r="D130" s="3" t="s">
        <v>553</v>
      </c>
      <c r="E130" s="4" t="s">
        <v>419</v>
      </c>
    </row>
    <row r="131" spans="1:5" ht="17" x14ac:dyDescent="0.15">
      <c r="A131" s="3" t="str">
        <f t="shared" si="6"/>
        <v>4006.022/dried_voanjobory</v>
      </c>
      <c r="B131" s="8" t="s">
        <v>251</v>
      </c>
      <c r="C131" s="3" t="s">
        <v>929</v>
      </c>
      <c r="D131" s="3" t="s">
        <v>554</v>
      </c>
      <c r="E131" s="4" t="s">
        <v>420</v>
      </c>
    </row>
    <row r="132" spans="1:5" ht="17" x14ac:dyDescent="0.15">
      <c r="A132" s="3" t="str">
        <f t="shared" si="6"/>
        <v>4006.023/fresh_gros_pois</v>
      </c>
      <c r="B132" s="8" t="s">
        <v>252</v>
      </c>
      <c r="C132" s="3" t="s">
        <v>930</v>
      </c>
      <c r="D132" s="3" t="s">
        <v>555</v>
      </c>
      <c r="E132" s="4" t="s">
        <v>421</v>
      </c>
    </row>
    <row r="133" spans="1:5" ht="17" x14ac:dyDescent="0.15">
      <c r="A133" s="3" t="str">
        <f t="shared" si="6"/>
        <v>4006.024/dried_gros_pois</v>
      </c>
      <c r="B133" s="8" t="s">
        <v>253</v>
      </c>
      <c r="C133" s="3" t="s">
        <v>931</v>
      </c>
      <c r="D133" s="3" t="s">
        <v>556</v>
      </c>
      <c r="E133" s="4" t="s">
        <v>422</v>
      </c>
    </row>
    <row r="134" spans="1:5" ht="17" x14ac:dyDescent="0.15">
      <c r="A134" s="3" t="str">
        <f t="shared" si="6"/>
        <v>4006.025/lentils</v>
      </c>
      <c r="B134" s="8" t="s">
        <v>254</v>
      </c>
      <c r="C134" s="3" t="s">
        <v>932</v>
      </c>
      <c r="D134" s="3" t="s">
        <v>557</v>
      </c>
      <c r="E134" s="4" t="s">
        <v>423</v>
      </c>
    </row>
    <row r="135" spans="1:5" ht="17" x14ac:dyDescent="0.15">
      <c r="A135" s="3" t="str">
        <f t="shared" si="6"/>
        <v>4006.026/voanemba</v>
      </c>
      <c r="B135" s="8" t="s">
        <v>255</v>
      </c>
      <c r="C135" s="3" t="s">
        <v>933</v>
      </c>
      <c r="D135" s="3" t="s">
        <v>559</v>
      </c>
      <c r="E135" s="4" t="s">
        <v>424</v>
      </c>
    </row>
    <row r="136" spans="1:5" ht="17" x14ac:dyDescent="0.15">
      <c r="A136" s="3" t="str">
        <f t="shared" si="6"/>
        <v>4006.027/fresh_peas</v>
      </c>
      <c r="B136" s="8" t="s">
        <v>256</v>
      </c>
      <c r="C136" s="3" t="s">
        <v>934</v>
      </c>
      <c r="D136" s="3" t="s">
        <v>558</v>
      </c>
      <c r="E136" s="4" t="s">
        <v>425</v>
      </c>
    </row>
    <row r="137" spans="1:5" ht="17" x14ac:dyDescent="0.15">
      <c r="A137" s="3" t="str">
        <f t="shared" si="6"/>
        <v>4006.028/onion</v>
      </c>
      <c r="B137" s="8" t="s">
        <v>257</v>
      </c>
      <c r="C137" s="3" t="s">
        <v>935</v>
      </c>
      <c r="D137" s="3" t="s">
        <v>560</v>
      </c>
      <c r="E137" s="4" t="s">
        <v>426</v>
      </c>
    </row>
    <row r="138" spans="1:5" ht="17" x14ac:dyDescent="0.15">
      <c r="A138" s="3" t="str">
        <f t="shared" si="6"/>
        <v>4006.029/garlic_cloves</v>
      </c>
      <c r="B138" s="8" t="s">
        <v>258</v>
      </c>
      <c r="C138" s="3" t="s">
        <v>936</v>
      </c>
      <c r="D138" s="3" t="s">
        <v>561</v>
      </c>
      <c r="E138" s="4" t="s">
        <v>427</v>
      </c>
    </row>
    <row r="139" spans="1:5" ht="17" x14ac:dyDescent="0.15">
      <c r="A139" s="3" t="str">
        <f t="shared" si="6"/>
        <v>4006.030/leeks</v>
      </c>
      <c r="B139" s="8" t="s">
        <v>259</v>
      </c>
      <c r="C139" s="3" t="s">
        <v>937</v>
      </c>
      <c r="D139" s="3" t="s">
        <v>562</v>
      </c>
      <c r="E139" s="4" t="s">
        <v>428</v>
      </c>
    </row>
    <row r="140" spans="1:5" ht="17" x14ac:dyDescent="0.15">
      <c r="A140" s="3" t="str">
        <f t="shared" si="6"/>
        <v>4006.031/tomatoes</v>
      </c>
      <c r="B140" s="8" t="s">
        <v>260</v>
      </c>
      <c r="C140" s="3" t="s">
        <v>938</v>
      </c>
      <c r="D140" s="3" t="s">
        <v>563</v>
      </c>
      <c r="E140" s="4" t="s">
        <v>429</v>
      </c>
    </row>
    <row r="141" spans="1:5" ht="17" x14ac:dyDescent="0.15">
      <c r="A141" s="3" t="str">
        <f t="shared" si="6"/>
        <v>4006.032/carrots</v>
      </c>
      <c r="B141" s="8" t="s">
        <v>261</v>
      </c>
      <c r="C141" s="3" t="s">
        <v>939</v>
      </c>
      <c r="D141" s="3" t="s">
        <v>564</v>
      </c>
      <c r="E141" s="4" t="s">
        <v>430</v>
      </c>
    </row>
    <row r="142" spans="1:5" ht="17" x14ac:dyDescent="0.15">
      <c r="A142" s="3" t="str">
        <f t="shared" ref="A142:A173" si="7">B142&amp;"/"&amp;C142</f>
        <v>4006.033/turnips</v>
      </c>
      <c r="B142" s="8" t="s">
        <v>262</v>
      </c>
      <c r="C142" s="3" t="s">
        <v>940</v>
      </c>
      <c r="D142" s="3" t="s">
        <v>565</v>
      </c>
      <c r="E142" s="4" t="s">
        <v>431</v>
      </c>
    </row>
    <row r="143" spans="1:5" ht="17" x14ac:dyDescent="0.15">
      <c r="A143" s="3" t="str">
        <f t="shared" si="7"/>
        <v>4006.034/red_cabbage</v>
      </c>
      <c r="B143" s="8" t="s">
        <v>263</v>
      </c>
      <c r="C143" s="3" t="s">
        <v>941</v>
      </c>
      <c r="D143" s="3" t="s">
        <v>566</v>
      </c>
      <c r="E143" s="4" t="s">
        <v>432</v>
      </c>
    </row>
    <row r="144" spans="1:5" ht="17" x14ac:dyDescent="0.15">
      <c r="A144" s="3" t="str">
        <f t="shared" si="7"/>
        <v>4006.035/cauliflower</v>
      </c>
      <c r="B144" s="8" t="s">
        <v>264</v>
      </c>
      <c r="C144" s="3" t="s">
        <v>942</v>
      </c>
      <c r="D144" s="3" t="s">
        <v>567</v>
      </c>
      <c r="E144" s="4" t="s">
        <v>433</v>
      </c>
    </row>
    <row r="145" spans="1:5" ht="17" x14ac:dyDescent="0.15">
      <c r="A145" s="3" t="str">
        <f t="shared" si="7"/>
        <v>4006.036/squash</v>
      </c>
      <c r="B145" s="8" t="s">
        <v>265</v>
      </c>
      <c r="C145" s="3" t="s">
        <v>943</v>
      </c>
      <c r="D145" s="3" t="s">
        <v>574</v>
      </c>
      <c r="E145" s="4" t="s">
        <v>434</v>
      </c>
    </row>
    <row r="146" spans="1:5" ht="17" x14ac:dyDescent="0.15">
      <c r="A146" s="3" t="str">
        <f t="shared" si="7"/>
        <v>4006.037/zucchini</v>
      </c>
      <c r="B146" s="8" t="s">
        <v>266</v>
      </c>
      <c r="C146" s="3" t="s">
        <v>944</v>
      </c>
      <c r="D146" s="3" t="s">
        <v>568</v>
      </c>
      <c r="E146" s="4" t="s">
        <v>435</v>
      </c>
    </row>
    <row r="147" spans="1:5" ht="17" x14ac:dyDescent="0.15">
      <c r="A147" s="3" t="str">
        <f t="shared" si="7"/>
        <v>4006.038/cucumber</v>
      </c>
      <c r="B147" s="8" t="s">
        <v>267</v>
      </c>
      <c r="C147" s="3" t="s">
        <v>945</v>
      </c>
      <c r="D147" s="3" t="s">
        <v>569</v>
      </c>
      <c r="E147" s="4" t="s">
        <v>436</v>
      </c>
    </row>
    <row r="148" spans="1:5" ht="17" x14ac:dyDescent="0.15">
      <c r="A148" s="3" t="str">
        <f t="shared" si="7"/>
        <v>4006.039/chayote</v>
      </c>
      <c r="B148" s="8" t="s">
        <v>268</v>
      </c>
      <c r="C148" s="3" t="s">
        <v>946</v>
      </c>
      <c r="D148" s="3" t="s">
        <v>570</v>
      </c>
      <c r="E148" s="4" t="s">
        <v>437</v>
      </c>
    </row>
    <row r="149" spans="1:5" ht="17" x14ac:dyDescent="0.15">
      <c r="A149" s="3" t="str">
        <f t="shared" si="7"/>
        <v>4006.040/greens_anamamy</v>
      </c>
      <c r="B149" s="8" t="s">
        <v>269</v>
      </c>
      <c r="C149" s="3" t="s">
        <v>947</v>
      </c>
      <c r="D149" s="3" t="s">
        <v>660</v>
      </c>
      <c r="E149" s="4" t="s">
        <v>438</v>
      </c>
    </row>
    <row r="150" spans="1:5" ht="17" x14ac:dyDescent="0.15">
      <c r="A150" s="3" t="str">
        <f t="shared" si="7"/>
        <v>4006.041/watercress</v>
      </c>
      <c r="B150" s="8" t="s">
        <v>270</v>
      </c>
      <c r="C150" s="3" t="s">
        <v>948</v>
      </c>
      <c r="D150" s="3" t="s">
        <v>571</v>
      </c>
      <c r="E150" s="4" t="s">
        <v>439</v>
      </c>
    </row>
    <row r="151" spans="1:5" ht="17" x14ac:dyDescent="0.15">
      <c r="A151" s="3" t="str">
        <f t="shared" si="7"/>
        <v>4006.042/greens_anatsonga</v>
      </c>
      <c r="B151" s="8" t="s">
        <v>271</v>
      </c>
      <c r="C151" s="3" t="s">
        <v>949</v>
      </c>
      <c r="D151" s="3" t="s">
        <v>661</v>
      </c>
      <c r="E151" s="4" t="s">
        <v>440</v>
      </c>
    </row>
    <row r="152" spans="1:5" ht="17" x14ac:dyDescent="0.15">
      <c r="A152" s="3" t="str">
        <f t="shared" si="7"/>
        <v>4006.043/greens_anamalahy</v>
      </c>
      <c r="B152" s="8" t="s">
        <v>272</v>
      </c>
      <c r="C152" s="3" t="s">
        <v>950</v>
      </c>
      <c r="D152" s="3" t="s">
        <v>662</v>
      </c>
      <c r="E152" s="4" t="s">
        <v>441</v>
      </c>
    </row>
    <row r="153" spans="1:5" ht="17" x14ac:dyDescent="0.15">
      <c r="A153" s="3" t="str">
        <f t="shared" si="7"/>
        <v>4006.044/moringa_leaves</v>
      </c>
      <c r="B153" s="8" t="s">
        <v>273</v>
      </c>
      <c r="C153" s="3" t="s">
        <v>951</v>
      </c>
      <c r="D153" s="3" t="s">
        <v>572</v>
      </c>
      <c r="E153" s="4" t="s">
        <v>442</v>
      </c>
    </row>
    <row r="154" spans="1:5" ht="34" x14ac:dyDescent="0.15">
      <c r="A154" s="3" t="str">
        <f t="shared" si="7"/>
        <v>4006.045/greens_anamadinika</v>
      </c>
      <c r="B154" s="8" t="s">
        <v>274</v>
      </c>
      <c r="C154" s="3" t="s">
        <v>952</v>
      </c>
      <c r="D154" s="3" t="s">
        <v>663</v>
      </c>
      <c r="E154" s="4" t="s">
        <v>443</v>
      </c>
    </row>
    <row r="155" spans="1:5" ht="17" x14ac:dyDescent="0.15">
      <c r="A155" s="3" t="str">
        <f t="shared" si="7"/>
        <v>4006.046/greens_anatsinahy</v>
      </c>
      <c r="B155" s="8" t="s">
        <v>275</v>
      </c>
      <c r="C155" s="3" t="s">
        <v>953</v>
      </c>
      <c r="D155" s="3" t="s">
        <v>664</v>
      </c>
      <c r="E155" s="4" t="s">
        <v>444</v>
      </c>
    </row>
    <row r="156" spans="1:5" ht="17" x14ac:dyDescent="0.15">
      <c r="A156" s="3" t="str">
        <f t="shared" si="7"/>
        <v>4006.047/greens_petsay</v>
      </c>
      <c r="B156" s="8" t="s">
        <v>276</v>
      </c>
      <c r="C156" s="7" t="s">
        <v>954</v>
      </c>
      <c r="D156" s="7" t="s">
        <v>665</v>
      </c>
      <c r="E156" s="4" t="s">
        <v>445</v>
      </c>
    </row>
    <row r="157" spans="1:5" ht="34" x14ac:dyDescent="0.15">
      <c r="A157" s="3" t="str">
        <f t="shared" si="7"/>
        <v>4006.048/greens_ramborebaka</v>
      </c>
      <c r="B157" s="8" t="s">
        <v>277</v>
      </c>
      <c r="C157" s="3" t="s">
        <v>955</v>
      </c>
      <c r="D157" s="3" t="s">
        <v>666</v>
      </c>
      <c r="E157" s="4" t="s">
        <v>446</v>
      </c>
    </row>
    <row r="158" spans="1:5" ht="17" x14ac:dyDescent="0.15">
      <c r="A158" s="3" t="str">
        <f t="shared" si="7"/>
        <v>4006.049/squash_leaves</v>
      </c>
      <c r="B158" s="8" t="s">
        <v>278</v>
      </c>
      <c r="C158" s="3" t="s">
        <v>956</v>
      </c>
      <c r="D158" s="3" t="s">
        <v>573</v>
      </c>
      <c r="E158" s="4" t="s">
        <v>447</v>
      </c>
    </row>
    <row r="159" spans="1:5" ht="17" x14ac:dyDescent="0.15">
      <c r="A159" s="3" t="str">
        <f t="shared" si="7"/>
        <v>4006.050/greens_ravitsosety</v>
      </c>
      <c r="B159" s="8" t="s">
        <v>279</v>
      </c>
      <c r="C159" s="3" t="s">
        <v>957</v>
      </c>
      <c r="D159" s="3" t="s">
        <v>667</v>
      </c>
      <c r="E159" s="4" t="s">
        <v>448</v>
      </c>
    </row>
    <row r="160" spans="1:5" ht="34" x14ac:dyDescent="0.15">
      <c r="A160" s="3" t="str">
        <f t="shared" si="7"/>
        <v>4006.051/sweet_potato_leaves</v>
      </c>
      <c r="B160" s="8" t="s">
        <v>280</v>
      </c>
      <c r="C160" s="3" t="s">
        <v>958</v>
      </c>
      <c r="D160" s="3" t="s">
        <v>575</v>
      </c>
      <c r="E160" s="4" t="s">
        <v>449</v>
      </c>
    </row>
    <row r="161" spans="1:5" ht="17" x14ac:dyDescent="0.15">
      <c r="A161" s="3" t="str">
        <f t="shared" si="7"/>
        <v>4006.052/cassava_leaves</v>
      </c>
      <c r="B161" s="8" t="s">
        <v>281</v>
      </c>
      <c r="C161" s="3" t="s">
        <v>959</v>
      </c>
      <c r="D161" s="3" t="s">
        <v>576</v>
      </c>
      <c r="E161" s="4" t="s">
        <v>450</v>
      </c>
    </row>
    <row r="162" spans="1:5" ht="17" x14ac:dyDescent="0.15">
      <c r="A162" s="3" t="str">
        <f t="shared" si="7"/>
        <v>4006.053/tisam</v>
      </c>
      <c r="B162" s="8" t="s">
        <v>282</v>
      </c>
      <c r="C162" s="3" t="s">
        <v>960</v>
      </c>
      <c r="D162" s="3" t="s">
        <v>668</v>
      </c>
      <c r="E162" s="4" t="s">
        <v>451</v>
      </c>
    </row>
    <row r="163" spans="1:5" ht="17" x14ac:dyDescent="0.15">
      <c r="A163" s="3" t="str">
        <f t="shared" si="7"/>
        <v>4006.054/other_greens</v>
      </c>
      <c r="B163" s="8" t="s">
        <v>283</v>
      </c>
      <c r="C163" s="3" t="s">
        <v>786</v>
      </c>
      <c r="D163" s="3" t="s">
        <v>577</v>
      </c>
      <c r="E163" s="4" t="s">
        <v>452</v>
      </c>
    </row>
    <row r="164" spans="1:5" ht="17" x14ac:dyDescent="0.15">
      <c r="A164" s="3" t="str">
        <f t="shared" si="7"/>
        <v>4006.055/lettuce</v>
      </c>
      <c r="B164" s="8" t="s">
        <v>284</v>
      </c>
      <c r="C164" s="3" t="s">
        <v>961</v>
      </c>
      <c r="D164" s="3" t="s">
        <v>578</v>
      </c>
      <c r="E164" s="4" t="s">
        <v>453</v>
      </c>
    </row>
    <row r="165" spans="1:5" ht="17" x14ac:dyDescent="0.15">
      <c r="A165" s="3" t="str">
        <f t="shared" si="7"/>
        <v>4006.056/chili</v>
      </c>
      <c r="B165" s="8" t="s">
        <v>285</v>
      </c>
      <c r="C165" s="3" t="s">
        <v>962</v>
      </c>
      <c r="D165" s="3" t="s">
        <v>579</v>
      </c>
      <c r="E165" s="4" t="s">
        <v>454</v>
      </c>
    </row>
    <row r="166" spans="1:5" ht="17" x14ac:dyDescent="0.15">
      <c r="A166" s="3" t="str">
        <f t="shared" si="7"/>
        <v>4006.057/large_chili</v>
      </c>
      <c r="B166" s="8" t="s">
        <v>286</v>
      </c>
      <c r="C166" s="3" t="s">
        <v>963</v>
      </c>
      <c r="D166" s="3" t="s">
        <v>580</v>
      </c>
      <c r="E166" s="4" t="s">
        <v>455</v>
      </c>
    </row>
    <row r="167" spans="1:5" ht="17" x14ac:dyDescent="0.15">
      <c r="A167" s="3" t="str">
        <f t="shared" si="7"/>
        <v>4006.058/green_pepper</v>
      </c>
      <c r="B167" s="8" t="s">
        <v>287</v>
      </c>
      <c r="C167" s="3" t="s">
        <v>964</v>
      </c>
      <c r="D167" s="3" t="s">
        <v>581</v>
      </c>
      <c r="E167" s="4" t="s">
        <v>456</v>
      </c>
    </row>
    <row r="168" spans="1:5" ht="17" x14ac:dyDescent="0.15">
      <c r="A168" s="3" t="str">
        <f t="shared" si="7"/>
        <v>4006.059/other_vegetables</v>
      </c>
      <c r="B168" s="8" t="s">
        <v>288</v>
      </c>
      <c r="C168" s="3" t="s">
        <v>788</v>
      </c>
      <c r="D168" s="3" t="s">
        <v>582</v>
      </c>
      <c r="E168" s="4" t="s">
        <v>457</v>
      </c>
    </row>
    <row r="169" spans="1:5" ht="17" x14ac:dyDescent="0.15">
      <c r="A169" s="3" t="str">
        <f t="shared" si="7"/>
        <v>4006.060/pineapples</v>
      </c>
      <c r="B169" s="8" t="s">
        <v>289</v>
      </c>
      <c r="C169" s="3" t="s">
        <v>965</v>
      </c>
      <c r="D169" s="3" t="s">
        <v>583</v>
      </c>
      <c r="E169" s="4" t="s">
        <v>458</v>
      </c>
    </row>
    <row r="170" spans="1:5" ht="17" x14ac:dyDescent="0.15">
      <c r="A170" s="3" t="str">
        <f t="shared" si="7"/>
        <v>4006.061/jackfruit</v>
      </c>
      <c r="B170" s="8" t="s">
        <v>290</v>
      </c>
      <c r="C170" s="3" t="s">
        <v>966</v>
      </c>
      <c r="D170" s="3" t="s">
        <v>584</v>
      </c>
      <c r="E170" s="4" t="s">
        <v>459</v>
      </c>
    </row>
    <row r="171" spans="1:5" ht="17" x14ac:dyDescent="0.15">
      <c r="A171" s="3" t="str">
        <f t="shared" si="7"/>
        <v>4006.062/avocado</v>
      </c>
      <c r="B171" s="8" t="s">
        <v>291</v>
      </c>
      <c r="C171" s="3" t="s">
        <v>967</v>
      </c>
      <c r="D171" s="3" t="s">
        <v>585</v>
      </c>
      <c r="E171" s="4" t="s">
        <v>460</v>
      </c>
    </row>
    <row r="172" spans="1:5" ht="17" x14ac:dyDescent="0.15">
      <c r="A172" s="3" t="str">
        <f t="shared" si="7"/>
        <v>4006.063/bananas</v>
      </c>
      <c r="B172" s="8" t="s">
        <v>292</v>
      </c>
      <c r="C172" s="3" t="s">
        <v>968</v>
      </c>
      <c r="D172" s="3" t="s">
        <v>586</v>
      </c>
      <c r="E172" s="4" t="s">
        <v>461</v>
      </c>
    </row>
    <row r="173" spans="1:5" ht="17" x14ac:dyDescent="0.15">
      <c r="A173" s="3" t="str">
        <f t="shared" si="7"/>
        <v>4006.064/lemon</v>
      </c>
      <c r="B173" s="8" t="s">
        <v>293</v>
      </c>
      <c r="C173" s="3" t="s">
        <v>969</v>
      </c>
      <c r="D173" s="3" t="s">
        <v>587</v>
      </c>
      <c r="E173" s="4" t="s">
        <v>462</v>
      </c>
    </row>
    <row r="174" spans="1:5" ht="17" x14ac:dyDescent="0.15">
      <c r="A174" s="3" t="str">
        <f t="shared" ref="A174:A205" si="8">B174&amp;"/"&amp;C174</f>
        <v>4006.065/coeur_de_bouef</v>
      </c>
      <c r="B174" s="8" t="s">
        <v>294</v>
      </c>
      <c r="C174" s="3" t="s">
        <v>970</v>
      </c>
      <c r="D174" s="3" t="s">
        <v>588</v>
      </c>
      <c r="E174" s="4" t="s">
        <v>463</v>
      </c>
    </row>
    <row r="175" spans="1:5" ht="17" x14ac:dyDescent="0.15">
      <c r="A175" s="3" t="str">
        <f t="shared" si="8"/>
        <v>4006.066/soursop</v>
      </c>
      <c r="B175" s="8" t="s">
        <v>295</v>
      </c>
      <c r="C175" s="3" t="s">
        <v>971</v>
      </c>
      <c r="D175" s="3" t="s">
        <v>589</v>
      </c>
      <c r="E175" s="4" t="s">
        <v>464</v>
      </c>
    </row>
    <row r="176" spans="1:5" ht="17" x14ac:dyDescent="0.15">
      <c r="A176" s="3" t="str">
        <f t="shared" si="8"/>
        <v>4006.067/strawberries</v>
      </c>
      <c r="B176" s="8" t="s">
        <v>296</v>
      </c>
      <c r="C176" s="3" t="s">
        <v>972</v>
      </c>
      <c r="D176" s="3" t="s">
        <v>590</v>
      </c>
      <c r="E176" s="4" t="s">
        <v>465</v>
      </c>
    </row>
    <row r="177" spans="1:5" ht="17" x14ac:dyDescent="0.15">
      <c r="A177" s="3" t="str">
        <f t="shared" si="8"/>
        <v>4006.068/guava</v>
      </c>
      <c r="B177" s="8" t="s">
        <v>297</v>
      </c>
      <c r="C177" s="3" t="s">
        <v>973</v>
      </c>
      <c r="D177" s="3" t="s">
        <v>591</v>
      </c>
      <c r="E177" s="4" t="s">
        <v>466</v>
      </c>
    </row>
    <row r="178" spans="1:5" ht="17" x14ac:dyDescent="0.15">
      <c r="A178" s="3" t="str">
        <f t="shared" si="8"/>
        <v>4006.069/passion_fruit</v>
      </c>
      <c r="B178" s="8" t="s">
        <v>298</v>
      </c>
      <c r="C178" s="3" t="s">
        <v>974</v>
      </c>
      <c r="D178" s="3" t="s">
        <v>592</v>
      </c>
      <c r="E178" s="4" t="s">
        <v>467</v>
      </c>
    </row>
    <row r="179" spans="1:5" ht="17" x14ac:dyDescent="0.15">
      <c r="A179" s="3" t="str">
        <f t="shared" si="8"/>
        <v>4006.070/persimmon</v>
      </c>
      <c r="B179" s="8" t="s">
        <v>299</v>
      </c>
      <c r="C179" s="3" t="s">
        <v>975</v>
      </c>
      <c r="D179" s="3" t="s">
        <v>593</v>
      </c>
      <c r="E179" s="4" t="s">
        <v>468</v>
      </c>
    </row>
    <row r="180" spans="1:5" ht="17" x14ac:dyDescent="0.15">
      <c r="A180" s="3" t="str">
        <f t="shared" si="8"/>
        <v>4006.071/lychees</v>
      </c>
      <c r="B180" s="8" t="s">
        <v>300</v>
      </c>
      <c r="C180" s="3" t="s">
        <v>976</v>
      </c>
      <c r="D180" s="3" t="s">
        <v>594</v>
      </c>
      <c r="E180" s="4" t="s">
        <v>469</v>
      </c>
    </row>
    <row r="181" spans="1:5" ht="17" x14ac:dyDescent="0.15">
      <c r="A181" s="3" t="str">
        <f t="shared" si="8"/>
        <v>4006.072/mandarin_oranges</v>
      </c>
      <c r="B181" s="8" t="s">
        <v>301</v>
      </c>
      <c r="C181" s="3" t="s">
        <v>977</v>
      </c>
      <c r="D181" s="3" t="s">
        <v>595</v>
      </c>
      <c r="E181" s="4" t="s">
        <v>470</v>
      </c>
    </row>
    <row r="182" spans="1:5" ht="17" x14ac:dyDescent="0.15">
      <c r="A182" s="3" t="str">
        <f t="shared" si="8"/>
        <v>4006.073/mango</v>
      </c>
      <c r="B182" s="8" t="s">
        <v>302</v>
      </c>
      <c r="C182" s="3" t="s">
        <v>978</v>
      </c>
      <c r="D182" s="3" t="s">
        <v>596</v>
      </c>
      <c r="E182" s="4" t="s">
        <v>471</v>
      </c>
    </row>
    <row r="183" spans="1:5" ht="17" x14ac:dyDescent="0.15">
      <c r="A183" s="3" t="str">
        <f t="shared" si="8"/>
        <v>4006.074/mokonazy</v>
      </c>
      <c r="B183" s="8" t="s">
        <v>303</v>
      </c>
      <c r="C183" s="3" t="s">
        <v>979</v>
      </c>
      <c r="D183" s="3" t="s">
        <v>597</v>
      </c>
      <c r="E183" s="4" t="s">
        <v>472</v>
      </c>
    </row>
    <row r="184" spans="1:5" ht="17" x14ac:dyDescent="0.15">
      <c r="A184" s="3" t="str">
        <f t="shared" si="8"/>
        <v>4006.075/orange</v>
      </c>
      <c r="B184" s="8" t="s">
        <v>304</v>
      </c>
      <c r="C184" s="3" t="s">
        <v>980</v>
      </c>
      <c r="D184" s="3" t="s">
        <v>598</v>
      </c>
      <c r="E184" s="4" t="s">
        <v>473</v>
      </c>
    </row>
    <row r="185" spans="1:5" ht="17" x14ac:dyDescent="0.15">
      <c r="A185" s="3" t="str">
        <f t="shared" si="8"/>
        <v>4006.076/papaya</v>
      </c>
      <c r="B185" s="8" t="s">
        <v>305</v>
      </c>
      <c r="C185" s="3" t="s">
        <v>981</v>
      </c>
      <c r="D185" s="3" t="s">
        <v>599</v>
      </c>
      <c r="E185" s="4" t="s">
        <v>474</v>
      </c>
    </row>
    <row r="186" spans="1:5" ht="17" x14ac:dyDescent="0.15">
      <c r="A186" s="3" t="str">
        <f t="shared" si="8"/>
        <v>4006.077/peaches</v>
      </c>
      <c r="B186" s="8" t="s">
        <v>306</v>
      </c>
      <c r="C186" s="3" t="s">
        <v>982</v>
      </c>
      <c r="D186" s="3" t="s">
        <v>600</v>
      </c>
      <c r="E186" s="4" t="s">
        <v>475</v>
      </c>
    </row>
    <row r="187" spans="1:5" ht="17" x14ac:dyDescent="0.15">
      <c r="A187" s="3" t="str">
        <f t="shared" si="8"/>
        <v>4006.078/pears</v>
      </c>
      <c r="B187" s="8" t="s">
        <v>307</v>
      </c>
      <c r="C187" s="3" t="s">
        <v>983</v>
      </c>
      <c r="D187" s="3" t="s">
        <v>601</v>
      </c>
      <c r="E187" s="4" t="s">
        <v>476</v>
      </c>
    </row>
    <row r="188" spans="1:5" ht="17" x14ac:dyDescent="0.15">
      <c r="A188" s="3" t="str">
        <f t="shared" si="8"/>
        <v>4006.079/apples</v>
      </c>
      <c r="B188" s="8" t="s">
        <v>308</v>
      </c>
      <c r="C188" s="3" t="s">
        <v>984</v>
      </c>
      <c r="D188" s="3" t="s">
        <v>602</v>
      </c>
      <c r="E188" s="4" t="s">
        <v>477</v>
      </c>
    </row>
    <row r="189" spans="1:5" ht="17" x14ac:dyDescent="0.15">
      <c r="A189" s="3" t="str">
        <f t="shared" si="8"/>
        <v>4006.080/grapes</v>
      </c>
      <c r="B189" s="8" t="s">
        <v>309</v>
      </c>
      <c r="C189" s="3" t="s">
        <v>985</v>
      </c>
      <c r="D189" s="3" t="s">
        <v>603</v>
      </c>
      <c r="E189" s="4" t="s">
        <v>478</v>
      </c>
    </row>
    <row r="190" spans="1:5" ht="17" x14ac:dyDescent="0.15">
      <c r="A190" s="3" t="str">
        <f t="shared" si="8"/>
        <v>4006.081/breadfruit</v>
      </c>
      <c r="B190" s="8" t="s">
        <v>310</v>
      </c>
      <c r="C190" s="3" t="s">
        <v>986</v>
      </c>
      <c r="D190" s="3" t="s">
        <v>604</v>
      </c>
      <c r="E190" s="4" t="s">
        <v>479</v>
      </c>
    </row>
    <row r="191" spans="1:5" ht="17" x14ac:dyDescent="0.15">
      <c r="A191" s="3" t="str">
        <f t="shared" si="8"/>
        <v>4006.082/tamarind</v>
      </c>
      <c r="B191" s="8" t="s">
        <v>311</v>
      </c>
      <c r="C191" s="3" t="s">
        <v>987</v>
      </c>
      <c r="D191" s="3" t="s">
        <v>605</v>
      </c>
      <c r="E191" s="4" t="s">
        <v>480</v>
      </c>
    </row>
    <row r="192" spans="1:5" ht="17" x14ac:dyDescent="0.15">
      <c r="A192" s="3" t="str">
        <f t="shared" si="8"/>
        <v>4006.083/vontaka</v>
      </c>
      <c r="B192" s="8" t="s">
        <v>312</v>
      </c>
      <c r="C192" s="3" t="s">
        <v>988</v>
      </c>
      <c r="D192" s="3" t="s">
        <v>606</v>
      </c>
      <c r="E192" s="4" t="s">
        <v>481</v>
      </c>
    </row>
    <row r="193" spans="1:6" ht="17" x14ac:dyDescent="0.15">
      <c r="A193" s="3" t="str">
        <f t="shared" si="8"/>
        <v>4006.084/pokpok</v>
      </c>
      <c r="B193" s="8" t="s">
        <v>313</v>
      </c>
      <c r="C193" s="3" t="s">
        <v>989</v>
      </c>
      <c r="D193" s="3" t="s">
        <v>607</v>
      </c>
      <c r="E193" s="4" t="s">
        <v>482</v>
      </c>
      <c r="F193" s="6"/>
    </row>
    <row r="194" spans="1:6" ht="17" x14ac:dyDescent="0.15">
      <c r="A194" s="3" t="str">
        <f t="shared" si="8"/>
        <v>4006.085/other_fruits</v>
      </c>
      <c r="B194" s="8" t="s">
        <v>314</v>
      </c>
      <c r="C194" s="3" t="s">
        <v>787</v>
      </c>
      <c r="D194" s="3" t="s">
        <v>608</v>
      </c>
      <c r="E194" s="4" t="s">
        <v>483</v>
      </c>
    </row>
    <row r="195" spans="1:6" ht="17" x14ac:dyDescent="0.15">
      <c r="A195" s="3" t="str">
        <f t="shared" si="8"/>
        <v>4006.086/cacao</v>
      </c>
      <c r="B195" s="8" t="s">
        <v>315</v>
      </c>
      <c r="C195" s="3" t="s">
        <v>990</v>
      </c>
      <c r="D195" s="3" t="s">
        <v>609</v>
      </c>
      <c r="E195" s="4" t="s">
        <v>484</v>
      </c>
    </row>
    <row r="196" spans="1:6" ht="17" x14ac:dyDescent="0.15">
      <c r="A196" s="3" t="str">
        <f t="shared" si="8"/>
        <v>4006.087/sugar_cane</v>
      </c>
      <c r="B196" s="8" t="s">
        <v>316</v>
      </c>
      <c r="C196" s="3" t="s">
        <v>991</v>
      </c>
      <c r="D196" s="3" t="s">
        <v>610</v>
      </c>
      <c r="E196" s="4" t="s">
        <v>485</v>
      </c>
    </row>
    <row r="197" spans="1:6" ht="17" x14ac:dyDescent="0.15">
      <c r="A197" s="3" t="str">
        <f t="shared" si="8"/>
        <v>4006.088/coconut</v>
      </c>
      <c r="B197" s="8" t="s">
        <v>317</v>
      </c>
      <c r="C197" s="3" t="s">
        <v>992</v>
      </c>
      <c r="D197" s="3" t="s">
        <v>611</v>
      </c>
      <c r="E197" s="4" t="s">
        <v>486</v>
      </c>
    </row>
    <row r="198" spans="1:6" ht="17" x14ac:dyDescent="0.15">
      <c r="A198" s="3" t="str">
        <f t="shared" si="8"/>
        <v>4006.089/ginger</v>
      </c>
      <c r="B198" s="8" t="s">
        <v>318</v>
      </c>
      <c r="C198" s="3" t="s">
        <v>993</v>
      </c>
      <c r="D198" s="3" t="s">
        <v>612</v>
      </c>
      <c r="E198" s="4" t="s">
        <v>487</v>
      </c>
    </row>
    <row r="199" spans="1:6" s="6" customFormat="1" ht="17" x14ac:dyDescent="0.15">
      <c r="A199" s="3" t="str">
        <f t="shared" si="8"/>
        <v>4006.090/coffee</v>
      </c>
      <c r="B199" s="8" t="s">
        <v>319</v>
      </c>
      <c r="C199" s="3" t="s">
        <v>994</v>
      </c>
      <c r="D199" s="3" t="s">
        <v>613</v>
      </c>
      <c r="E199" s="4" t="s">
        <v>488</v>
      </c>
      <c r="F199" s="3"/>
    </row>
    <row r="200" spans="1:6" ht="17" x14ac:dyDescent="0.15">
      <c r="A200" s="3" t="str">
        <f t="shared" si="8"/>
        <v>4006.091/cinnamon</v>
      </c>
      <c r="B200" s="8" t="s">
        <v>320</v>
      </c>
      <c r="C200" s="3" t="s">
        <v>995</v>
      </c>
      <c r="D200" s="3" t="s">
        <v>614</v>
      </c>
      <c r="E200" s="4" t="s">
        <v>489</v>
      </c>
    </row>
    <row r="201" spans="1:6" ht="17" x14ac:dyDescent="0.15">
      <c r="A201" s="3" t="str">
        <f t="shared" si="8"/>
        <v>4006.092/cloves</v>
      </c>
      <c r="B201" s="8" t="s">
        <v>321</v>
      </c>
      <c r="C201" s="3" t="s">
        <v>996</v>
      </c>
      <c r="D201" s="3" t="s">
        <v>615</v>
      </c>
      <c r="E201" s="4" t="s">
        <v>490</v>
      </c>
    </row>
    <row r="202" spans="1:6" ht="17" x14ac:dyDescent="0.15">
      <c r="A202" s="3" t="str">
        <f t="shared" si="8"/>
        <v>4006.093/beef_kilos</v>
      </c>
      <c r="B202" s="8" t="s">
        <v>322</v>
      </c>
      <c r="C202" s="3" t="s">
        <v>997</v>
      </c>
      <c r="D202" s="3" t="s">
        <v>616</v>
      </c>
      <c r="E202" s="4" t="s">
        <v>491</v>
      </c>
    </row>
    <row r="203" spans="1:6" ht="17" x14ac:dyDescent="0.15">
      <c r="A203" s="3" t="str">
        <f t="shared" si="8"/>
        <v>4006.094/lamb_kilos</v>
      </c>
      <c r="B203" s="8" t="s">
        <v>323</v>
      </c>
      <c r="C203" s="3" t="s">
        <v>998</v>
      </c>
      <c r="D203" s="3" t="s">
        <v>617</v>
      </c>
      <c r="E203" s="4" t="s">
        <v>492</v>
      </c>
    </row>
    <row r="204" spans="1:6" ht="17" x14ac:dyDescent="0.15">
      <c r="A204" s="3" t="str">
        <f t="shared" si="8"/>
        <v>4006.095/goat_meat_kilos</v>
      </c>
      <c r="B204" s="8" t="s">
        <v>324</v>
      </c>
      <c r="C204" s="3" t="s">
        <v>999</v>
      </c>
      <c r="D204" s="3" t="s">
        <v>618</v>
      </c>
      <c r="E204" s="4" t="s">
        <v>493</v>
      </c>
    </row>
    <row r="205" spans="1:6" ht="17" x14ac:dyDescent="0.15">
      <c r="A205" s="3" t="str">
        <f t="shared" si="8"/>
        <v>4006.096/pork_kilos</v>
      </c>
      <c r="B205" s="8" t="s">
        <v>325</v>
      </c>
      <c r="C205" s="3" t="s">
        <v>1000</v>
      </c>
      <c r="D205" s="3" t="s">
        <v>619</v>
      </c>
      <c r="E205" s="4" t="s">
        <v>494</v>
      </c>
    </row>
    <row r="206" spans="1:6" ht="17" x14ac:dyDescent="0.15">
      <c r="A206" s="3" t="str">
        <f t="shared" ref="A206:A237" si="9">B206&amp;"/"&amp;C206</f>
        <v>4006.097/other_meats_kilos</v>
      </c>
      <c r="B206" s="8" t="s">
        <v>326</v>
      </c>
      <c r="C206" s="3" t="s">
        <v>1001</v>
      </c>
      <c r="D206" s="3" t="s">
        <v>620</v>
      </c>
      <c r="E206" s="4" t="s">
        <v>495</v>
      </c>
    </row>
    <row r="207" spans="1:6" ht="17" x14ac:dyDescent="0.15">
      <c r="A207" s="3" t="str">
        <f t="shared" si="9"/>
        <v>4006.098/duck_kilos</v>
      </c>
      <c r="B207" s="8" t="s">
        <v>327</v>
      </c>
      <c r="C207" s="3" t="s">
        <v>1002</v>
      </c>
      <c r="D207" s="3" t="s">
        <v>621</v>
      </c>
      <c r="E207" s="4" t="s">
        <v>496</v>
      </c>
    </row>
    <row r="208" spans="1:6" ht="17" x14ac:dyDescent="0.15">
      <c r="A208" s="3" t="str">
        <f t="shared" si="9"/>
        <v>4006.099/turkey_kilos</v>
      </c>
      <c r="B208" s="8" t="s">
        <v>328</v>
      </c>
      <c r="C208" s="3" t="s">
        <v>1003</v>
      </c>
      <c r="D208" s="3" t="s">
        <v>622</v>
      </c>
      <c r="E208" s="4" t="s">
        <v>497</v>
      </c>
    </row>
    <row r="209" spans="1:6" ht="34" x14ac:dyDescent="0.15">
      <c r="A209" s="3" t="str">
        <f t="shared" si="9"/>
        <v>4006.100/fresh_saltwater_fish_kilos</v>
      </c>
      <c r="B209" s="8" t="s">
        <v>329</v>
      </c>
      <c r="C209" s="3" t="s">
        <v>1004</v>
      </c>
      <c r="D209" s="3" t="s">
        <v>623</v>
      </c>
      <c r="E209" s="4" t="s">
        <v>498</v>
      </c>
    </row>
    <row r="210" spans="1:6" ht="34" x14ac:dyDescent="0.15">
      <c r="A210" s="3" t="str">
        <f t="shared" si="9"/>
        <v>4006.101/fresh_freshwater_fish_kilos</v>
      </c>
      <c r="B210" s="8" t="s">
        <v>330</v>
      </c>
      <c r="C210" s="3" t="s">
        <v>1005</v>
      </c>
      <c r="D210" s="3" t="s">
        <v>624</v>
      </c>
      <c r="E210" s="4" t="s">
        <v>499</v>
      </c>
    </row>
    <row r="211" spans="1:6" ht="34" x14ac:dyDescent="0.15">
      <c r="A211" s="3" t="str">
        <f t="shared" si="9"/>
        <v>4006.102/dried_saltwater_fish_kilos</v>
      </c>
      <c r="B211" s="8" t="s">
        <v>331</v>
      </c>
      <c r="C211" s="3" t="s">
        <v>1006</v>
      </c>
      <c r="D211" s="3" t="s">
        <v>625</v>
      </c>
      <c r="E211" s="4" t="s">
        <v>500</v>
      </c>
    </row>
    <row r="212" spans="1:6" ht="34" x14ac:dyDescent="0.15">
      <c r="A212" s="3" t="str">
        <f t="shared" si="9"/>
        <v>4006.103/dried_freshwater_fish_kilos</v>
      </c>
      <c r="B212" s="8" t="s">
        <v>332</v>
      </c>
      <c r="C212" s="3" t="s">
        <v>1007</v>
      </c>
      <c r="D212" s="3" t="s">
        <v>626</v>
      </c>
      <c r="E212" s="4" t="s">
        <v>501</v>
      </c>
    </row>
    <row r="213" spans="1:6" ht="34" x14ac:dyDescent="0.15">
      <c r="A213" s="3" t="str">
        <f t="shared" si="9"/>
        <v>4006.104/fresh_saltwater_shrimp</v>
      </c>
      <c r="B213" s="8" t="s">
        <v>333</v>
      </c>
      <c r="C213" s="3" t="s">
        <v>1008</v>
      </c>
      <c r="D213" s="3" t="s">
        <v>627</v>
      </c>
      <c r="E213" s="4" t="s">
        <v>502</v>
      </c>
    </row>
    <row r="214" spans="1:6" ht="34" x14ac:dyDescent="0.15">
      <c r="A214" s="3" t="str">
        <f t="shared" si="9"/>
        <v>4006.105/fresh_freshwater_shrimp</v>
      </c>
      <c r="B214" s="8" t="s">
        <v>334</v>
      </c>
      <c r="C214" s="3" t="s">
        <v>1009</v>
      </c>
      <c r="D214" s="3" t="s">
        <v>628</v>
      </c>
      <c r="E214" s="4" t="s">
        <v>503</v>
      </c>
    </row>
    <row r="215" spans="1:6" ht="34" x14ac:dyDescent="0.15">
      <c r="A215" s="3" t="str">
        <f t="shared" si="9"/>
        <v>4006.106/dried_saltwater_shrimp</v>
      </c>
      <c r="B215" s="8" t="s">
        <v>335</v>
      </c>
      <c r="C215" s="3" t="s">
        <v>1010</v>
      </c>
      <c r="D215" s="3" t="s">
        <v>629</v>
      </c>
      <c r="E215" s="4" t="s">
        <v>504</v>
      </c>
    </row>
    <row r="216" spans="1:6" ht="34" x14ac:dyDescent="0.15">
      <c r="A216" s="3" t="str">
        <f t="shared" si="9"/>
        <v>4006.107/dried_freshwater_shrimp</v>
      </c>
      <c r="B216" s="8" t="s">
        <v>336</v>
      </c>
      <c r="C216" s="3" t="s">
        <v>1011</v>
      </c>
      <c r="D216" s="3" t="s">
        <v>630</v>
      </c>
      <c r="E216" s="4" t="s">
        <v>505</v>
      </c>
    </row>
    <row r="217" spans="1:6" ht="17" x14ac:dyDescent="0.15">
      <c r="A217" s="3" t="str">
        <f t="shared" si="9"/>
        <v>4006.108/shellfish_other</v>
      </c>
      <c r="B217" s="8" t="s">
        <v>337</v>
      </c>
      <c r="C217" s="3" t="s">
        <v>1012</v>
      </c>
      <c r="D217" s="3" t="s">
        <v>631</v>
      </c>
      <c r="E217" s="4" t="s">
        <v>506</v>
      </c>
    </row>
    <row r="218" spans="1:6" ht="17" x14ac:dyDescent="0.15">
      <c r="A218" s="3" t="str">
        <f t="shared" si="9"/>
        <v>4006.109/organ_meat_kilos</v>
      </c>
      <c r="B218" s="8" t="s">
        <v>338</v>
      </c>
      <c r="C218" s="3" t="s">
        <v>1013</v>
      </c>
      <c r="D218" s="3" t="s">
        <v>632</v>
      </c>
      <c r="E218" s="4" t="s">
        <v>867</v>
      </c>
    </row>
    <row r="219" spans="1:6" ht="17" x14ac:dyDescent="0.15">
      <c r="A219" s="3" t="str">
        <f t="shared" si="9"/>
        <v>4006.110/eggs</v>
      </c>
      <c r="B219" s="8" t="s">
        <v>339</v>
      </c>
      <c r="C219" s="3" t="s">
        <v>1014</v>
      </c>
      <c r="D219" s="3" t="s">
        <v>633</v>
      </c>
      <c r="E219" s="4" t="s">
        <v>507</v>
      </c>
    </row>
    <row r="220" spans="1:6" ht="17" x14ac:dyDescent="0.15">
      <c r="A220" s="3" t="str">
        <f t="shared" si="9"/>
        <v>4006.111/honey_spoonfuls</v>
      </c>
      <c r="B220" s="8" t="s">
        <v>340</v>
      </c>
      <c r="C220" s="3" t="s">
        <v>1015</v>
      </c>
      <c r="D220" s="3" t="s">
        <v>634</v>
      </c>
      <c r="E220" s="4" t="s">
        <v>508</v>
      </c>
    </row>
    <row r="221" spans="1:6" ht="17" x14ac:dyDescent="0.15">
      <c r="A221" s="3" t="str">
        <f t="shared" si="9"/>
        <v>4006.112/milk_liters</v>
      </c>
      <c r="B221" s="8" t="s">
        <v>341</v>
      </c>
      <c r="C221" s="3" t="s">
        <v>1016</v>
      </c>
      <c r="D221" s="3" t="s">
        <v>635</v>
      </c>
      <c r="E221" s="4" t="s">
        <v>509</v>
      </c>
    </row>
    <row r="222" spans="1:6" ht="17" x14ac:dyDescent="0.15">
      <c r="A222" s="3" t="str">
        <f t="shared" si="9"/>
        <v>4006.113/other_dairy_liters</v>
      </c>
      <c r="B222" s="8" t="s">
        <v>342</v>
      </c>
      <c r="C222" s="3" t="s">
        <v>1017</v>
      </c>
      <c r="D222" s="3" t="s">
        <v>636</v>
      </c>
      <c r="E222" s="4" t="s">
        <v>510</v>
      </c>
    </row>
    <row r="223" spans="1:6" ht="17" x14ac:dyDescent="0.15">
      <c r="A223" s="3" t="str">
        <f t="shared" si="9"/>
        <v>4006.114/oil_spoonfuls</v>
      </c>
      <c r="B223" s="8" t="s">
        <v>343</v>
      </c>
      <c r="C223" s="3" t="s">
        <v>1018</v>
      </c>
      <c r="D223" s="3" t="s">
        <v>637</v>
      </c>
      <c r="E223" s="4" t="s">
        <v>511</v>
      </c>
    </row>
    <row r="224" spans="1:6" ht="17" x14ac:dyDescent="0.15">
      <c r="A224" s="3" t="str">
        <f t="shared" si="9"/>
        <v>4006.115/margarine_grams</v>
      </c>
      <c r="B224" s="8" t="s">
        <v>344</v>
      </c>
      <c r="C224" s="3" t="s">
        <v>1019</v>
      </c>
      <c r="D224" s="3" t="s">
        <v>638</v>
      </c>
      <c r="E224" s="4" t="s">
        <v>512</v>
      </c>
      <c r="F224" s="6"/>
    </row>
    <row r="225" spans="1:6" ht="17" x14ac:dyDescent="0.15">
      <c r="A225" s="3" t="str">
        <f t="shared" si="9"/>
        <v>4006.116/sugar_</v>
      </c>
      <c r="B225" s="8" t="s">
        <v>345</v>
      </c>
      <c r="C225" s="3" t="s">
        <v>1020</v>
      </c>
      <c r="D225" s="3" t="s">
        <v>639</v>
      </c>
      <c r="E225" s="4" t="s">
        <v>513</v>
      </c>
    </row>
    <row r="226" spans="1:6" ht="17" x14ac:dyDescent="0.15">
      <c r="A226" s="3" t="str">
        <f t="shared" si="9"/>
        <v>4006.117/bread</v>
      </c>
      <c r="B226" s="8" t="s">
        <v>346</v>
      </c>
      <c r="C226" s="3" t="s">
        <v>1021</v>
      </c>
      <c r="D226" s="3" t="s">
        <v>640</v>
      </c>
      <c r="E226" s="4" t="s">
        <v>514</v>
      </c>
    </row>
    <row r="227" spans="1:6" ht="17" x14ac:dyDescent="0.15">
      <c r="A227" s="3" t="str">
        <f t="shared" si="9"/>
        <v>4006.118/doughnuts</v>
      </c>
      <c r="B227" s="8" t="s">
        <v>347</v>
      </c>
      <c r="C227" s="3" t="s">
        <v>1022</v>
      </c>
      <c r="D227" s="3" t="s">
        <v>641</v>
      </c>
      <c r="E227" s="4" t="s">
        <v>515</v>
      </c>
    </row>
    <row r="228" spans="1:6" ht="17" x14ac:dyDescent="0.15">
      <c r="A228" s="3" t="str">
        <f t="shared" si="9"/>
        <v>4006.119/pasta</v>
      </c>
      <c r="B228" s="8" t="s">
        <v>348</v>
      </c>
      <c r="C228" s="3" t="s">
        <v>1023</v>
      </c>
      <c r="D228" s="3" t="s">
        <v>642</v>
      </c>
      <c r="E228" s="4" t="s">
        <v>516</v>
      </c>
    </row>
    <row r="229" spans="1:6" ht="17" x14ac:dyDescent="0.15">
      <c r="A229" s="3" t="str">
        <f t="shared" si="9"/>
        <v>4006.120/butter_grams</v>
      </c>
      <c r="B229" s="8" t="s">
        <v>349</v>
      </c>
      <c r="C229" s="3" t="s">
        <v>1024</v>
      </c>
      <c r="D229" s="3" t="s">
        <v>643</v>
      </c>
      <c r="E229" s="4" t="s">
        <v>517</v>
      </c>
    </row>
    <row r="230" spans="1:6" s="6" customFormat="1" ht="17" x14ac:dyDescent="0.15">
      <c r="A230" s="3" t="str">
        <f t="shared" si="9"/>
        <v>4006.121/yogurt</v>
      </c>
      <c r="B230" s="8" t="s">
        <v>350</v>
      </c>
      <c r="C230" s="3" t="s">
        <v>1025</v>
      </c>
      <c r="D230" s="3" t="s">
        <v>644</v>
      </c>
      <c r="E230" s="4" t="s">
        <v>518</v>
      </c>
      <c r="F230" s="3"/>
    </row>
    <row r="231" spans="1:6" ht="17" x14ac:dyDescent="0.15">
      <c r="A231" s="3" t="str">
        <f t="shared" si="9"/>
        <v>4006.122/cheese</v>
      </c>
      <c r="B231" s="8" t="s">
        <v>351</v>
      </c>
      <c r="C231" s="3" t="s">
        <v>1026</v>
      </c>
      <c r="D231" s="3" t="s">
        <v>645</v>
      </c>
      <c r="E231" s="4" t="s">
        <v>519</v>
      </c>
    </row>
    <row r="232" spans="1:6" ht="17" x14ac:dyDescent="0.15">
      <c r="A232" s="3" t="str">
        <f t="shared" si="9"/>
        <v>4006.123/sardines</v>
      </c>
      <c r="B232" s="8" t="s">
        <v>352</v>
      </c>
      <c r="C232" s="3" t="s">
        <v>1027</v>
      </c>
      <c r="D232" s="3" t="s">
        <v>646</v>
      </c>
      <c r="E232" s="4" t="s">
        <v>520</v>
      </c>
    </row>
    <row r="233" spans="1:6" ht="17" x14ac:dyDescent="0.15">
      <c r="A233" s="3" t="str">
        <f t="shared" si="9"/>
        <v>4006.124/insects</v>
      </c>
      <c r="B233" s="8" t="s">
        <v>353</v>
      </c>
      <c r="C233" s="3" t="s">
        <v>1028</v>
      </c>
      <c r="D233" s="3" t="s">
        <v>647</v>
      </c>
      <c r="E233" s="4" t="s">
        <v>521</v>
      </c>
    </row>
    <row r="234" spans="1:6" ht="17" x14ac:dyDescent="0.15">
      <c r="A234" s="3" t="str">
        <f t="shared" si="9"/>
        <v>4006.125/tenrecs</v>
      </c>
      <c r="B234" s="8" t="s">
        <v>354</v>
      </c>
      <c r="C234" s="3" t="s">
        <v>1029</v>
      </c>
      <c r="D234" s="3" t="s">
        <v>648</v>
      </c>
      <c r="E234" s="4" t="s">
        <v>522</v>
      </c>
    </row>
    <row r="235" spans="1:6" ht="17" x14ac:dyDescent="0.15">
      <c r="A235" s="3" t="str">
        <f t="shared" si="9"/>
        <v>4006.126/bushpig</v>
      </c>
      <c r="B235" s="8" t="s">
        <v>355</v>
      </c>
      <c r="C235" s="3" t="s">
        <v>1030</v>
      </c>
      <c r="D235" s="3" t="s">
        <v>649</v>
      </c>
      <c r="E235" s="4" t="s">
        <v>523</v>
      </c>
    </row>
    <row r="236" spans="1:6" ht="17" x14ac:dyDescent="0.15">
      <c r="A236" s="3" t="str">
        <f t="shared" si="9"/>
        <v>4006.127/bats</v>
      </c>
      <c r="B236" s="8" t="s">
        <v>356</v>
      </c>
      <c r="C236" s="3" t="s">
        <v>1031</v>
      </c>
      <c r="D236" s="3" t="s">
        <v>650</v>
      </c>
      <c r="E236" s="4" t="s">
        <v>524</v>
      </c>
    </row>
    <row r="237" spans="1:6" ht="17" x14ac:dyDescent="0.15">
      <c r="A237" s="3" t="str">
        <f t="shared" si="9"/>
        <v>4006.128/carnivores</v>
      </c>
      <c r="B237" s="8" t="s">
        <v>357</v>
      </c>
      <c r="C237" s="3" t="s">
        <v>1032</v>
      </c>
      <c r="D237" s="3" t="s">
        <v>651</v>
      </c>
      <c r="E237" s="4" t="s">
        <v>525</v>
      </c>
    </row>
    <row r="238" spans="1:6" ht="17" x14ac:dyDescent="0.15">
      <c r="A238" s="3" t="str">
        <f t="shared" ref="A238:A245" si="10">B238&amp;"/"&amp;C238</f>
        <v>4006.129/lemurs</v>
      </c>
      <c r="B238" s="8" t="s">
        <v>358</v>
      </c>
      <c r="C238" s="3" t="s">
        <v>1033</v>
      </c>
      <c r="D238" s="3" t="s">
        <v>652</v>
      </c>
      <c r="E238" s="4" t="s">
        <v>526</v>
      </c>
    </row>
    <row r="239" spans="1:6" ht="17" x14ac:dyDescent="0.15">
      <c r="A239" s="3" t="str">
        <f t="shared" si="10"/>
        <v>4006.130/tortoises</v>
      </c>
      <c r="B239" s="8" t="s">
        <v>359</v>
      </c>
      <c r="C239" s="3" t="s">
        <v>1034</v>
      </c>
      <c r="D239" s="3" t="s">
        <v>653</v>
      </c>
      <c r="E239" s="4" t="s">
        <v>527</v>
      </c>
    </row>
    <row r="240" spans="1:6" ht="17" x14ac:dyDescent="0.15">
      <c r="A240" s="3" t="str">
        <f t="shared" si="10"/>
        <v>4006.131/other_wildlife</v>
      </c>
      <c r="B240" s="8" t="s">
        <v>360</v>
      </c>
      <c r="C240" s="3" t="s">
        <v>1035</v>
      </c>
      <c r="D240" s="3" t="s">
        <v>654</v>
      </c>
      <c r="E240" s="4" t="s">
        <v>528</v>
      </c>
    </row>
    <row r="241" spans="1:5" ht="17" x14ac:dyDescent="0.15">
      <c r="A241" s="3" t="str">
        <f t="shared" si="10"/>
        <v>4006.132/fresh_cassava</v>
      </c>
      <c r="B241" s="8" t="s">
        <v>361</v>
      </c>
      <c r="C241" s="3" t="s">
        <v>1036</v>
      </c>
      <c r="D241" s="3" t="s">
        <v>655</v>
      </c>
      <c r="E241" s="4" t="s">
        <v>529</v>
      </c>
    </row>
    <row r="242" spans="1:5" ht="17" x14ac:dyDescent="0.15">
      <c r="A242" s="3" t="str">
        <f t="shared" si="10"/>
        <v>4006.133/dried_kidney_beans</v>
      </c>
      <c r="B242" s="8" t="s">
        <v>362</v>
      </c>
      <c r="C242" s="3" t="s">
        <v>1037</v>
      </c>
      <c r="D242" s="3" t="s">
        <v>658</v>
      </c>
      <c r="E242" s="4" t="s">
        <v>530</v>
      </c>
    </row>
    <row r="243" spans="1:5" ht="17" x14ac:dyDescent="0.15">
      <c r="A243" s="3" t="str">
        <f t="shared" si="10"/>
        <v>4006.134/fresh_kidney_beans</v>
      </c>
      <c r="B243" s="8" t="s">
        <v>363</v>
      </c>
      <c r="C243" s="3" t="s">
        <v>1038</v>
      </c>
      <c r="D243" s="3" t="s">
        <v>659</v>
      </c>
      <c r="E243" s="4" t="s">
        <v>531</v>
      </c>
    </row>
    <row r="244" spans="1:5" ht="17" x14ac:dyDescent="0.15">
      <c r="A244" s="3" t="str">
        <f t="shared" si="10"/>
        <v>4006.135/other_beans</v>
      </c>
      <c r="B244" s="8" t="s">
        <v>364</v>
      </c>
      <c r="C244" s="3" t="s">
        <v>1039</v>
      </c>
      <c r="D244" s="3" t="s">
        <v>656</v>
      </c>
      <c r="E244" s="4" t="s">
        <v>532</v>
      </c>
    </row>
    <row r="245" spans="1:5" ht="17" x14ac:dyDescent="0.15">
      <c r="A245" s="3" t="str">
        <f t="shared" si="10"/>
        <v>4006.136/alcohol_servings</v>
      </c>
      <c r="B245" s="8" t="s">
        <v>365</v>
      </c>
      <c r="C245" s="3" t="s">
        <v>1040</v>
      </c>
      <c r="D245" s="3" t="s">
        <v>657</v>
      </c>
      <c r="E245" s="4" t="s">
        <v>533</v>
      </c>
    </row>
    <row r="246" spans="1:5" s="17" customFormat="1" ht="17" x14ac:dyDescent="0.15">
      <c r="A246" s="15" t="s">
        <v>671</v>
      </c>
      <c r="B246" s="16"/>
      <c r="C246" s="17" t="s">
        <v>914</v>
      </c>
      <c r="D246" s="15" t="s">
        <v>671</v>
      </c>
      <c r="E246" s="19" t="s">
        <v>670</v>
      </c>
    </row>
    <row r="247" spans="1:5" ht="17" x14ac:dyDescent="0.15">
      <c r="A247" s="3" t="str">
        <f t="shared" ref="A247:A254" si="11">B247&amp;"/"&amp;C247</f>
        <v>4006.137/food_last_week</v>
      </c>
      <c r="B247" s="8" t="s">
        <v>366</v>
      </c>
      <c r="C247" s="3" t="s">
        <v>781</v>
      </c>
      <c r="D247" s="3" t="s">
        <v>679</v>
      </c>
      <c r="E247" s="3" t="s">
        <v>868</v>
      </c>
    </row>
    <row r="248" spans="1:5" ht="34" x14ac:dyDescent="0.15">
      <c r="A248" s="3" t="str">
        <f t="shared" si="11"/>
        <v>4006.138/fresh_saltwater_fish</v>
      </c>
      <c r="B248" s="8" t="s">
        <v>367</v>
      </c>
      <c r="C248" s="3" t="s">
        <v>782</v>
      </c>
      <c r="D248" s="3" t="s">
        <v>680</v>
      </c>
      <c r="E248" s="3" t="s">
        <v>673</v>
      </c>
    </row>
    <row r="249" spans="1:5" ht="34" x14ac:dyDescent="0.15">
      <c r="A249" s="3" t="str">
        <f t="shared" si="11"/>
        <v>4006.139/fresh_freshwater_fish</v>
      </c>
      <c r="B249" s="8" t="s">
        <v>368</v>
      </c>
      <c r="C249" s="3" t="s">
        <v>783</v>
      </c>
      <c r="D249" s="3" t="s">
        <v>681</v>
      </c>
      <c r="E249" s="3" t="s">
        <v>674</v>
      </c>
    </row>
    <row r="250" spans="1:5" ht="34" x14ac:dyDescent="0.15">
      <c r="A250" s="3" t="str">
        <f t="shared" si="11"/>
        <v>4006.140/dried_saltwater_fish</v>
      </c>
      <c r="B250" s="8" t="s">
        <v>369</v>
      </c>
      <c r="C250" s="3" t="s">
        <v>784</v>
      </c>
      <c r="D250" s="3" t="s">
        <v>682</v>
      </c>
      <c r="E250" s="3" t="s">
        <v>675</v>
      </c>
    </row>
    <row r="251" spans="1:5" ht="34" x14ac:dyDescent="0.15">
      <c r="A251" s="3" t="str">
        <f t="shared" si="11"/>
        <v>4006.141/dried_freshwater_fish</v>
      </c>
      <c r="B251" s="8" t="s">
        <v>370</v>
      </c>
      <c r="C251" s="3" t="s">
        <v>785</v>
      </c>
      <c r="D251" s="3" t="s">
        <v>683</v>
      </c>
      <c r="E251" s="3" t="s">
        <v>676</v>
      </c>
    </row>
    <row r="252" spans="1:5" ht="17" x14ac:dyDescent="0.15">
      <c r="A252" s="3" t="str">
        <f t="shared" si="11"/>
        <v>4006.142/other_greens</v>
      </c>
      <c r="B252" s="8" t="s">
        <v>371</v>
      </c>
      <c r="C252" s="3" t="s">
        <v>786</v>
      </c>
      <c r="D252" s="3" t="s">
        <v>684</v>
      </c>
      <c r="E252" s="12" t="s">
        <v>401</v>
      </c>
    </row>
    <row r="253" spans="1:5" ht="17" x14ac:dyDescent="0.15">
      <c r="A253" s="3" t="str">
        <f t="shared" si="11"/>
        <v>4006.143/other_fruits</v>
      </c>
      <c r="B253" s="8" t="s">
        <v>372</v>
      </c>
      <c r="C253" s="3" t="s">
        <v>787</v>
      </c>
      <c r="D253" s="3" t="s">
        <v>685</v>
      </c>
      <c r="E253" s="12" t="s">
        <v>677</v>
      </c>
    </row>
    <row r="254" spans="1:5" ht="17" x14ac:dyDescent="0.15">
      <c r="A254" s="3" t="str">
        <f t="shared" si="11"/>
        <v>4006.144/other_vegetables</v>
      </c>
      <c r="B254" s="8" t="s">
        <v>883</v>
      </c>
      <c r="C254" s="3" t="s">
        <v>788</v>
      </c>
      <c r="D254" s="3" t="s">
        <v>686</v>
      </c>
      <c r="E254" s="12" t="s">
        <v>678</v>
      </c>
    </row>
    <row r="255" spans="1:5" s="14" customFormat="1" ht="17" x14ac:dyDescent="0.15">
      <c r="A255" s="13" t="s">
        <v>884</v>
      </c>
      <c r="B255" s="20"/>
      <c r="C255" s="13" t="s">
        <v>914</v>
      </c>
      <c r="D255" s="13" t="s">
        <v>884</v>
      </c>
      <c r="E255" s="21" t="s">
        <v>386</v>
      </c>
    </row>
    <row r="256" spans="1:5" s="17" customFormat="1" ht="17" x14ac:dyDescent="0.15">
      <c r="A256" s="15" t="s">
        <v>900</v>
      </c>
      <c r="B256" s="16"/>
      <c r="C256" s="15" t="s">
        <v>914</v>
      </c>
      <c r="D256" s="15" t="s">
        <v>900</v>
      </c>
      <c r="E256" s="15" t="s">
        <v>901</v>
      </c>
    </row>
    <row r="257" spans="1:5" ht="17" x14ac:dyDescent="0.15">
      <c r="A257" s="3" t="str">
        <f t="shared" ref="A257:A264" si="12">B257&amp;"/"&amp;C257</f>
        <v>4007.001/food_taboo_y_n</v>
      </c>
      <c r="B257" s="8" t="s">
        <v>800</v>
      </c>
      <c r="C257" s="3" t="s">
        <v>886</v>
      </c>
      <c r="D257" s="3" t="s">
        <v>885</v>
      </c>
      <c r="E257" s="12" t="s">
        <v>804</v>
      </c>
    </row>
    <row r="258" spans="1:5" ht="17" x14ac:dyDescent="0.15">
      <c r="A258" s="3" t="str">
        <f t="shared" si="12"/>
        <v>4007.002/prompt_food_taboo</v>
      </c>
      <c r="B258" s="8" t="s">
        <v>373</v>
      </c>
      <c r="C258" s="3" t="s">
        <v>888</v>
      </c>
      <c r="D258" s="3" t="s">
        <v>889</v>
      </c>
      <c r="E258" s="12" t="s">
        <v>890</v>
      </c>
    </row>
    <row r="259" spans="1:5" ht="17" x14ac:dyDescent="0.15">
      <c r="A259" s="3" t="str">
        <f t="shared" si="12"/>
        <v>4007.003/food_taboo</v>
      </c>
      <c r="B259" s="8" t="s">
        <v>374</v>
      </c>
      <c r="C259" s="29" t="s">
        <v>887</v>
      </c>
      <c r="D259" s="29" t="s">
        <v>389</v>
      </c>
      <c r="E259" s="12" t="s">
        <v>32</v>
      </c>
    </row>
    <row r="260" spans="1:5" ht="17" x14ac:dyDescent="0.15">
      <c r="A260" s="3" t="str">
        <f t="shared" si="12"/>
        <v>4007.004/taboo_story</v>
      </c>
      <c r="B260" s="8" t="s">
        <v>375</v>
      </c>
      <c r="C260" s="29" t="s">
        <v>789</v>
      </c>
      <c r="D260" s="29" t="s">
        <v>100</v>
      </c>
      <c r="E260" s="12" t="s">
        <v>33</v>
      </c>
    </row>
    <row r="261" spans="1:5" ht="34" x14ac:dyDescent="0.15">
      <c r="A261" s="3" t="str">
        <f t="shared" si="12"/>
        <v>4007.005/taboo_life_phase_y_n</v>
      </c>
      <c r="B261" s="8" t="s">
        <v>376</v>
      </c>
      <c r="C261" s="29" t="s">
        <v>790</v>
      </c>
      <c r="D261" s="29" t="s">
        <v>101</v>
      </c>
      <c r="E261" s="12" t="s">
        <v>34</v>
      </c>
    </row>
    <row r="262" spans="1:5" ht="17" x14ac:dyDescent="0.15">
      <c r="A262" s="3" t="str">
        <f t="shared" si="12"/>
        <v>4007.006/tabo_life_phases</v>
      </c>
      <c r="B262" s="8" t="s">
        <v>377</v>
      </c>
      <c r="C262" s="29" t="s">
        <v>791</v>
      </c>
      <c r="D262" s="29" t="s">
        <v>102</v>
      </c>
      <c r="E262" s="12" t="s">
        <v>35</v>
      </c>
    </row>
    <row r="263" spans="1:5" ht="34" x14ac:dyDescent="0.15">
      <c r="A263" s="3" t="str">
        <f t="shared" si="12"/>
        <v>4007.007/tabo_life_phases_other</v>
      </c>
      <c r="B263" s="8" t="s">
        <v>378</v>
      </c>
      <c r="C263" s="29" t="s">
        <v>891</v>
      </c>
      <c r="D263" s="29" t="s">
        <v>892</v>
      </c>
      <c r="E263" s="12" t="s">
        <v>893</v>
      </c>
    </row>
    <row r="264" spans="1:5" ht="34" x14ac:dyDescent="0.15">
      <c r="A264" s="3" t="str">
        <f t="shared" si="12"/>
        <v>4007.008/life_phases_descrip</v>
      </c>
      <c r="B264" s="8" t="s">
        <v>379</v>
      </c>
      <c r="C264" s="29" t="s">
        <v>792</v>
      </c>
      <c r="D264" s="29" t="s">
        <v>103</v>
      </c>
      <c r="E264" s="12" t="s">
        <v>36</v>
      </c>
    </row>
    <row r="265" spans="1:5" s="17" customFormat="1" ht="17" x14ac:dyDescent="0.15">
      <c r="A265" s="18" t="s">
        <v>903</v>
      </c>
      <c r="B265" s="16"/>
      <c r="C265" s="31" t="s">
        <v>914</v>
      </c>
      <c r="D265" s="18" t="s">
        <v>903</v>
      </c>
      <c r="E265" s="19" t="s">
        <v>902</v>
      </c>
    </row>
    <row r="266" spans="1:5" ht="34" x14ac:dyDescent="0.15">
      <c r="A266" s="3" t="str">
        <f>B266&amp;"/"&amp;C266</f>
        <v>4007.009/pregnancy_taboos_y_n</v>
      </c>
      <c r="B266" s="8" t="s">
        <v>380</v>
      </c>
      <c r="C266" s="29" t="s">
        <v>895</v>
      </c>
      <c r="D266" s="29" t="s">
        <v>104</v>
      </c>
      <c r="E266" s="12" t="s">
        <v>37</v>
      </c>
    </row>
    <row r="267" spans="1:5" ht="34" x14ac:dyDescent="0.15">
      <c r="A267" s="3" t="str">
        <f>B267&amp;"/"&amp;C267</f>
        <v>4007.010/prompt_pregnacy_taboos</v>
      </c>
      <c r="B267" s="8" t="s">
        <v>801</v>
      </c>
      <c r="C267" s="29" t="s">
        <v>894</v>
      </c>
      <c r="D267" s="29" t="s">
        <v>898</v>
      </c>
      <c r="E267" s="12" t="s">
        <v>899</v>
      </c>
    </row>
    <row r="268" spans="1:5" ht="34" x14ac:dyDescent="0.15">
      <c r="A268" s="3" t="str">
        <f>B268&amp;"/"&amp;C268</f>
        <v>4007.011/pregnancy_taboos_food</v>
      </c>
      <c r="B268" s="8" t="s">
        <v>381</v>
      </c>
      <c r="C268" s="3" t="s">
        <v>793</v>
      </c>
      <c r="D268" s="3" t="s">
        <v>105</v>
      </c>
      <c r="E268" s="12" t="s">
        <v>32</v>
      </c>
    </row>
    <row r="269" spans="1:5" ht="34" x14ac:dyDescent="0.15">
      <c r="A269" s="3" t="str">
        <f>B269&amp;"/"&amp;C269</f>
        <v>4007.012/pregnancy_taboos_story</v>
      </c>
      <c r="B269" s="8" t="s">
        <v>896</v>
      </c>
      <c r="C269" s="29" t="s">
        <v>794</v>
      </c>
      <c r="D269" s="29" t="s">
        <v>100</v>
      </c>
      <c r="E269" s="12" t="s">
        <v>33</v>
      </c>
    </row>
    <row r="270" spans="1:5" s="17" customFormat="1" ht="17" x14ac:dyDescent="0.15">
      <c r="A270" s="15" t="s">
        <v>904</v>
      </c>
      <c r="B270" s="16"/>
      <c r="C270" s="17" t="s">
        <v>914</v>
      </c>
      <c r="D270" s="15" t="s">
        <v>904</v>
      </c>
      <c r="E270" s="15" t="s">
        <v>396</v>
      </c>
    </row>
    <row r="271" spans="1:5" ht="17" x14ac:dyDescent="0.15">
      <c r="A271" s="3" t="str">
        <f>B271&amp;"/"&amp;C271</f>
        <v>4007.013/lact_taboos_y_n</v>
      </c>
      <c r="B271" s="8" t="s">
        <v>897</v>
      </c>
      <c r="C271" s="3" t="s">
        <v>909</v>
      </c>
      <c r="D271" s="29" t="s">
        <v>106</v>
      </c>
      <c r="E271" s="12" t="s">
        <v>38</v>
      </c>
    </row>
    <row r="272" spans="1:5" ht="17" x14ac:dyDescent="0.15">
      <c r="A272" s="3" t="str">
        <f>B272&amp;"/"&amp;C272</f>
        <v>4007.014/prompt_lact_taboos</v>
      </c>
      <c r="B272" s="8" t="s">
        <v>905</v>
      </c>
      <c r="C272" s="29" t="s">
        <v>908</v>
      </c>
      <c r="D272" s="29" t="s">
        <v>912</v>
      </c>
      <c r="E272" s="12" t="s">
        <v>913</v>
      </c>
    </row>
    <row r="273" spans="1:5" ht="17" x14ac:dyDescent="0.15">
      <c r="A273" s="3" t="str">
        <f>B273&amp;"/"&amp;C273</f>
        <v>4007.015/lact_taboos_food</v>
      </c>
      <c r="B273" s="8" t="s">
        <v>906</v>
      </c>
      <c r="C273" s="3" t="s">
        <v>910</v>
      </c>
      <c r="D273" s="3" t="s">
        <v>105</v>
      </c>
      <c r="E273" s="12" t="s">
        <v>32</v>
      </c>
    </row>
    <row r="274" spans="1:5" ht="17" x14ac:dyDescent="0.15">
      <c r="A274" s="3" t="str">
        <f>B274&amp;"/"&amp;C274</f>
        <v>4007.016/lact_taboos_story</v>
      </c>
      <c r="B274" s="8" t="s">
        <v>907</v>
      </c>
      <c r="C274" s="3" t="s">
        <v>911</v>
      </c>
      <c r="D274" s="29" t="s">
        <v>100</v>
      </c>
      <c r="E274" s="12" t="s">
        <v>33</v>
      </c>
    </row>
    <row r="275" spans="1:5" ht="17" x14ac:dyDescent="0.15">
      <c r="B275" s="3"/>
      <c r="C275" s="3" t="s">
        <v>914</v>
      </c>
    </row>
    <row r="276" spans="1:5" ht="17" x14ac:dyDescent="0.15">
      <c r="B276" s="3"/>
      <c r="C276" s="3" t="s">
        <v>914</v>
      </c>
    </row>
    <row r="277" spans="1:5" ht="17" x14ac:dyDescent="0.15">
      <c r="B277" s="3"/>
      <c r="C277" s="3" t="s">
        <v>914</v>
      </c>
    </row>
    <row r="278" spans="1:5" ht="17" x14ac:dyDescent="0.15">
      <c r="B278" s="3"/>
      <c r="C278" s="3" t="s">
        <v>914</v>
      </c>
    </row>
    <row r="279" spans="1:5" ht="17" x14ac:dyDescent="0.15">
      <c r="B279" s="3"/>
      <c r="C279" s="3" t="s">
        <v>914</v>
      </c>
    </row>
    <row r="280" spans="1:5" ht="17" x14ac:dyDescent="0.15">
      <c r="B280" s="3"/>
      <c r="C280" s="3" t="s">
        <v>914</v>
      </c>
    </row>
    <row r="281" spans="1:5" ht="17" x14ac:dyDescent="0.15">
      <c r="B281" s="3"/>
      <c r="C281" s="3" t="s">
        <v>914</v>
      </c>
    </row>
    <row r="282" spans="1:5" ht="17" x14ac:dyDescent="0.15">
      <c r="B282" s="3"/>
      <c r="C282" s="3" t="s">
        <v>914</v>
      </c>
    </row>
    <row r="283" spans="1:5" ht="17" x14ac:dyDescent="0.15">
      <c r="B283" s="3"/>
      <c r="C283" s="3" t="s">
        <v>914</v>
      </c>
    </row>
    <row r="284" spans="1:5" ht="17" x14ac:dyDescent="0.15">
      <c r="B284" s="3"/>
      <c r="C284" s="3" t="s">
        <v>914</v>
      </c>
    </row>
    <row r="285" spans="1:5" ht="17" x14ac:dyDescent="0.15">
      <c r="B285" s="3"/>
      <c r="C285" s="3" t="s">
        <v>914</v>
      </c>
    </row>
    <row r="286" spans="1:5" ht="17" x14ac:dyDescent="0.15">
      <c r="B286" s="3"/>
      <c r="C286" s="3" t="s">
        <v>914</v>
      </c>
    </row>
    <row r="287" spans="1:5" ht="17" x14ac:dyDescent="0.15">
      <c r="B287" s="3"/>
      <c r="C287" s="3" t="s">
        <v>914</v>
      </c>
    </row>
    <row r="288" spans="1:5" ht="17" x14ac:dyDescent="0.15">
      <c r="B288" s="3"/>
      <c r="C288" s="3" t="s">
        <v>914</v>
      </c>
    </row>
    <row r="289" spans="2:5" ht="17" x14ac:dyDescent="0.15">
      <c r="B289" s="3"/>
      <c r="C289" s="3" t="s">
        <v>914</v>
      </c>
    </row>
    <row r="290" spans="2:5" ht="17" x14ac:dyDescent="0.15">
      <c r="B290" s="3"/>
      <c r="C290" s="3" t="s">
        <v>914</v>
      </c>
    </row>
    <row r="291" spans="2:5" ht="17" x14ac:dyDescent="0.15">
      <c r="B291" s="3"/>
      <c r="C291" s="3" t="s">
        <v>914</v>
      </c>
    </row>
    <row r="292" spans="2:5" ht="17" x14ac:dyDescent="0.15">
      <c r="B292" s="3"/>
      <c r="C292" s="3" t="s">
        <v>914</v>
      </c>
    </row>
    <row r="293" spans="2:5" ht="17" x14ac:dyDescent="0.15">
      <c r="B293" s="3"/>
      <c r="C293" s="3" t="s">
        <v>914</v>
      </c>
    </row>
    <row r="294" spans="2:5" ht="17" x14ac:dyDescent="0.15">
      <c r="B294" s="3"/>
      <c r="C294" s="3" t="s">
        <v>914</v>
      </c>
    </row>
    <row r="295" spans="2:5" ht="17" x14ac:dyDescent="0.15">
      <c r="B295" s="3"/>
      <c r="C295" s="3" t="s">
        <v>914</v>
      </c>
    </row>
    <row r="296" spans="2:5" ht="17" x14ac:dyDescent="0.15">
      <c r="B296" s="3"/>
      <c r="C296" s="3" t="s">
        <v>914</v>
      </c>
    </row>
    <row r="297" spans="2:5" ht="17" x14ac:dyDescent="0.15">
      <c r="B297" s="3"/>
      <c r="C297" s="3" t="s">
        <v>914</v>
      </c>
    </row>
    <row r="298" spans="2:5" ht="17" x14ac:dyDescent="0.15">
      <c r="C298" s="3" t="s">
        <v>914</v>
      </c>
    </row>
    <row r="299" spans="2:5" ht="17" x14ac:dyDescent="0.15">
      <c r="C299" s="3" t="s">
        <v>914</v>
      </c>
    </row>
    <row r="300" spans="2:5" ht="17" x14ac:dyDescent="0.15">
      <c r="C300" s="3" t="s">
        <v>914</v>
      </c>
    </row>
    <row r="301" spans="2:5" ht="17" x14ac:dyDescent="0.15">
      <c r="C301" s="3" t="s">
        <v>914</v>
      </c>
      <c r="E301" s="9"/>
    </row>
    <row r="302" spans="2:5" x14ac:dyDescent="0.15">
      <c r="B302" s="3"/>
      <c r="E302" s="9"/>
    </row>
    <row r="303" spans="2:5" x14ac:dyDescent="0.15">
      <c r="B303" s="3"/>
      <c r="E303" s="9"/>
    </row>
    <row r="304" spans="2:5" x14ac:dyDescent="0.15">
      <c r="B304" s="3"/>
      <c r="E304" s="9"/>
    </row>
    <row r="305" spans="2:5" x14ac:dyDescent="0.15">
      <c r="B305" s="3"/>
      <c r="E305" s="9"/>
    </row>
    <row r="306" spans="2:5" x14ac:dyDescent="0.15">
      <c r="B306" s="3"/>
      <c r="E306" s="9"/>
    </row>
    <row r="307" spans="2:5" x14ac:dyDescent="0.15">
      <c r="B307" s="3"/>
      <c r="E307" s="9"/>
    </row>
    <row r="308" spans="2:5" x14ac:dyDescent="0.15">
      <c r="B308" s="3"/>
    </row>
  </sheetData>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4 Adul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Benny Rice</cp:lastModifiedBy>
  <dcterms:created xsi:type="dcterms:W3CDTF">2016-12-17T07:45:20Z</dcterms:created>
  <dcterms:modified xsi:type="dcterms:W3CDTF">2020-07-07T13:55:23Z</dcterms:modified>
</cp:coreProperties>
</file>